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margarita\home\nscheurer\Documents\Metabolomics\Paper\Submission Frontiers of plant physiology\Revision 2\figures &amp; tables\"/>
    </mc:Choice>
  </mc:AlternateContent>
  <bookViews>
    <workbookView xWindow="-105" yWindow="-105" windowWidth="23250" windowHeight="12570"/>
  </bookViews>
  <sheets>
    <sheet name="Legend" sheetId="8" r:id="rId1"/>
    <sheet name="Supplemental Table S1" sheetId="4" r:id="rId2"/>
  </sheets>
  <definedNames>
    <definedName name="_xlnm._FilterDatabase" localSheetId="1" hidden="1">'Supplemental Table S1'!$A$2:$AI$89</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12" uniqueCount="124">
  <si>
    <t>Technology</t>
  </si>
  <si>
    <t>Asparagine</t>
  </si>
  <si>
    <t>LC-MS</t>
  </si>
  <si>
    <t>Serine</t>
  </si>
  <si>
    <t>Alanine</t>
  </si>
  <si>
    <t>Glycine</t>
  </si>
  <si>
    <t>Glutamine</t>
  </si>
  <si>
    <t>Threonine</t>
  </si>
  <si>
    <t>Proline</t>
  </si>
  <si>
    <t>Lysine</t>
  </si>
  <si>
    <t>Histidine</t>
  </si>
  <si>
    <t>Arginine</t>
  </si>
  <si>
    <t>Valine</t>
  </si>
  <si>
    <t>Methionine</t>
  </si>
  <si>
    <t>Tyrosine</t>
  </si>
  <si>
    <t>Isoleucine</t>
  </si>
  <si>
    <t>Leucine</t>
  </si>
  <si>
    <t>Phenylalanine</t>
  </si>
  <si>
    <t>Tryptophan</t>
  </si>
  <si>
    <t>Isocitrate + Citrate</t>
  </si>
  <si>
    <t>AMP</t>
  </si>
  <si>
    <t>Ornithine</t>
  </si>
  <si>
    <t>Citrulline</t>
  </si>
  <si>
    <t>GSH</t>
  </si>
  <si>
    <t>CMP</t>
  </si>
  <si>
    <t>GMP</t>
  </si>
  <si>
    <t>TMP</t>
  </si>
  <si>
    <t>Inosine</t>
  </si>
  <si>
    <t>Cytidine</t>
  </si>
  <si>
    <t>Adenine</t>
  </si>
  <si>
    <t>Adenosine</t>
  </si>
  <si>
    <t>Aconitate</t>
  </si>
  <si>
    <t>FMN</t>
  </si>
  <si>
    <t xml:space="preserve">Phosphoric acid </t>
  </si>
  <si>
    <t>GC-MS</t>
  </si>
  <si>
    <t xml:space="preserve">Phosphoric acid monomethyl ester </t>
  </si>
  <si>
    <t xml:space="preserve">Glycerol </t>
  </si>
  <si>
    <t xml:space="preserve">Thymine </t>
  </si>
  <si>
    <t xml:space="preserve">Cysteine </t>
  </si>
  <si>
    <t xml:space="preserve">Glutamic acid </t>
  </si>
  <si>
    <t xml:space="preserve">Homoserine </t>
  </si>
  <si>
    <t xml:space="preserve">Ornithine-1,5-lactam </t>
  </si>
  <si>
    <t xml:space="preserve">N-Acetyl-glutamic acid. </t>
  </si>
  <si>
    <t xml:space="preserve">Lactic acid </t>
  </si>
  <si>
    <t xml:space="preserve">Pyruvic acid </t>
  </si>
  <si>
    <t xml:space="preserve">Glycolic acid </t>
  </si>
  <si>
    <t xml:space="preserve">Hexanoic acid </t>
  </si>
  <si>
    <t>3-Hydroxy-butanoic acid</t>
  </si>
  <si>
    <t xml:space="preserve">Glyceric acid </t>
  </si>
  <si>
    <t xml:space="preserve">Fumaric acid </t>
  </si>
  <si>
    <t xml:space="preserve">Malic acid </t>
  </si>
  <si>
    <t xml:space="preserve">Erythronic acid </t>
  </si>
  <si>
    <t>2-Isopropyl-Malic acid</t>
  </si>
  <si>
    <t>2-Oxo-glutaric acid</t>
  </si>
  <si>
    <t xml:space="preserve">Tartaric acid </t>
  </si>
  <si>
    <t>2-Methyl-citric acid</t>
  </si>
  <si>
    <t xml:space="preserve">1,3-Dihydroxyaceton </t>
  </si>
  <si>
    <t xml:space="preserve">Uracil </t>
  </si>
  <si>
    <t xml:space="preserve">Glycolic acid-2-phosphate </t>
  </si>
  <si>
    <t xml:space="preserve">Phosphoenolpyruvic acid </t>
  </si>
  <si>
    <t xml:space="preserve">Glyceric acid-2-phosphate </t>
  </si>
  <si>
    <t xml:space="preserve">Glyceric acid-3-phosphate </t>
  </si>
  <si>
    <t>Ribulose /Xylulose</t>
  </si>
  <si>
    <t xml:space="preserve">Glucopyranose [-H20] </t>
  </si>
  <si>
    <t xml:space="preserve">Sucrose </t>
  </si>
  <si>
    <t xml:space="preserve">A114002 </t>
  </si>
  <si>
    <t>A125004</t>
  </si>
  <si>
    <t>A128004</t>
  </si>
  <si>
    <t>A142003</t>
  </si>
  <si>
    <t>A141017</t>
  </si>
  <si>
    <t>A145008</t>
  </si>
  <si>
    <t>A151008</t>
  </si>
  <si>
    <t>A184003</t>
  </si>
  <si>
    <t>A184005</t>
  </si>
  <si>
    <t>A190021</t>
  </si>
  <si>
    <t>A197004</t>
  </si>
  <si>
    <t>A260006</t>
  </si>
  <si>
    <t>A277004</t>
  </si>
  <si>
    <t>A278013</t>
  </si>
  <si>
    <t>Relative Abundance</t>
  </si>
  <si>
    <t>WT_light</t>
  </si>
  <si>
    <t>WT_dark</t>
  </si>
  <si>
    <r>
      <rPr>
        <i/>
        <sz val="11"/>
        <color rgb="FF000000"/>
        <rFont val="Calibri"/>
        <family val="2"/>
      </rPr>
      <t>Δ</t>
    </r>
    <r>
      <rPr>
        <i/>
        <sz val="11"/>
        <color rgb="FF000000"/>
        <rFont val="Calibri"/>
        <family val="2"/>
      </rPr>
      <t>rpaA</t>
    </r>
    <r>
      <rPr>
        <sz val="11"/>
        <color theme="1"/>
        <rFont val="Calibri"/>
        <family val="2"/>
        <scheme val="minor"/>
      </rPr>
      <t>_light</t>
    </r>
  </si>
  <si>
    <r>
      <rPr>
        <i/>
        <sz val="11"/>
        <color rgb="FF000000"/>
        <rFont val="Calibri"/>
        <family val="2"/>
      </rPr>
      <t>Δ</t>
    </r>
    <r>
      <rPr>
        <i/>
        <sz val="11"/>
        <color rgb="FF000000"/>
        <rFont val="Calibri"/>
        <family val="2"/>
      </rPr>
      <t>rpaA</t>
    </r>
    <r>
      <rPr>
        <sz val="11"/>
        <color theme="1"/>
        <rFont val="Calibri"/>
        <family val="2"/>
        <scheme val="minor"/>
      </rPr>
      <t>_dark</t>
    </r>
  </si>
  <si>
    <t>-</t>
  </si>
  <si>
    <t>WT</t>
  </si>
  <si>
    <r>
      <rPr>
        <i/>
        <sz val="11"/>
        <color rgb="FF000000"/>
        <rFont val="Calibri"/>
        <family val="2"/>
      </rPr>
      <t>Δ</t>
    </r>
    <r>
      <rPr>
        <i/>
        <sz val="11"/>
        <color rgb="FF000000"/>
        <rFont val="Calibri"/>
        <family val="2"/>
      </rPr>
      <t>rpaA</t>
    </r>
  </si>
  <si>
    <t>+</t>
  </si>
  <si>
    <t>Metabolite</t>
  </si>
  <si>
    <t>ns</t>
  </si>
  <si>
    <t>Deoxycytidine 5'-monophosphoric acid</t>
  </si>
  <si>
    <t>No.</t>
  </si>
  <si>
    <t xml:space="preserve"> - </t>
  </si>
  <si>
    <t>NA</t>
  </si>
  <si>
    <t>presence/ absence ( - )</t>
  </si>
  <si>
    <t>Aspartate</t>
  </si>
  <si>
    <t>Succinic acid</t>
  </si>
  <si>
    <r>
      <rPr>
        <i/>
        <sz val="11"/>
        <color rgb="FF000000"/>
        <rFont val="Calibri"/>
        <family val="2"/>
      </rPr>
      <t>ΔkaiAB1C1</t>
    </r>
    <r>
      <rPr>
        <sz val="11"/>
        <color theme="1"/>
        <rFont val="Calibri"/>
        <family val="2"/>
        <scheme val="minor"/>
      </rPr>
      <t>_light</t>
    </r>
  </si>
  <si>
    <r>
      <rPr>
        <i/>
        <sz val="11"/>
        <color rgb="FF000000"/>
        <rFont val="Calibri"/>
        <family val="2"/>
      </rPr>
      <t>ΔkaiAB1C1</t>
    </r>
    <r>
      <rPr>
        <sz val="11"/>
        <color theme="1"/>
        <rFont val="Calibri"/>
        <family val="2"/>
        <scheme val="minor"/>
      </rPr>
      <t>_dark</t>
    </r>
  </si>
  <si>
    <t>ΔkaiAB1C1</t>
  </si>
  <si>
    <t>x</t>
  </si>
  <si>
    <t>β-Alanine</t>
  </si>
  <si>
    <t>not detected (-)</t>
  </si>
  <si>
    <t>Relative Change 
(Light/ Dark)</t>
  </si>
  <si>
    <t>Relative Change 
(L/D fold change)</t>
  </si>
  <si>
    <r>
      <t>Significance
(</t>
    </r>
    <r>
      <rPr>
        <b/>
        <i/>
        <sz val="16"/>
        <color theme="1"/>
        <rFont val="Calibri"/>
        <family val="2"/>
        <scheme val="minor"/>
      </rPr>
      <t>P</t>
    </r>
    <r>
      <rPr>
        <b/>
        <sz val="16"/>
        <color theme="1"/>
        <rFont val="Calibri"/>
        <family val="2"/>
        <scheme val="minor"/>
      </rPr>
      <t xml:space="preserve">)
</t>
    </r>
  </si>
  <si>
    <t>not available (NA)
red (10-FC)
white (0-FC)
blue (0.1-FC)</t>
  </si>
  <si>
    <t>not significant (ns)
red (&gt;2-FC), light red (&lt;2-FC)
blue (&lt;0.5-FC), light blue (&gt;0.5-FC)</t>
  </si>
  <si>
    <t>WT D</t>
  </si>
  <si>
    <t>WT L</t>
  </si>
  <si>
    <t>ΔkaiAB1C1 D</t>
  </si>
  <si>
    <t>ΔkaiAB1C1 L</t>
  </si>
  <si>
    <t>ΔrpaA L</t>
  </si>
  <si>
    <t>ΔrpaA D</t>
  </si>
  <si>
    <t>Standard deviation for LC-MS measurements (ng)</t>
  </si>
  <si>
    <t>relative abundance measured</t>
  </si>
  <si>
    <r>
      <t>Average abundance for LC-MS measurements (ng/OD</t>
    </r>
    <r>
      <rPr>
        <b/>
        <vertAlign val="subscript"/>
        <sz val="16"/>
        <color theme="1"/>
        <rFont val="Calibri"/>
        <family val="2"/>
        <scheme val="minor"/>
      </rPr>
      <t>750</t>
    </r>
    <r>
      <rPr>
        <b/>
        <sz val="16"/>
        <color theme="1"/>
        <rFont val="Calibri"/>
        <family val="2"/>
        <scheme val="minor"/>
      </rPr>
      <t>)</t>
    </r>
  </si>
  <si>
    <t>L/D-group I</t>
  </si>
  <si>
    <t>L/D-group II</t>
  </si>
  <si>
    <t>L/D-group III</t>
  </si>
  <si>
    <t>L/D-group IV</t>
  </si>
  <si>
    <t>L/D-group V</t>
  </si>
  <si>
    <t>L/D-group VI (no significant L/D response)</t>
  </si>
  <si>
    <r>
      <rPr>
        <b/>
        <sz val="12"/>
        <color theme="1"/>
        <rFont val="Times New Roman"/>
        <family val="1"/>
      </rPr>
      <t xml:space="preserve">Supplemental Table S1. </t>
    </r>
    <r>
      <rPr>
        <sz val="12"/>
        <color theme="1"/>
        <rFont val="Times New Roman"/>
        <family val="1"/>
      </rPr>
      <t>Relative abundances (white/gray heat map columns D-I) compared to fold changes (FC) in metabolite concentrations in the L phase compared to the D phase (blue/red scoring and values in columns K-Q). All annotated metabolites are listed. Fold changes were calculated separately for each mutant and wild type. The significance of the observed FC was scored by the Tukey test with the threshold set to P &lt; 0.05 (columns S-U). Metabolites were grouped into L/D response groups (L/D groups) A-E according to the significance of the FC in the wild type and the mutants. L/D group F contains metabolites without significant changes in the L phase compared to the D phase. FC-values are listed to indicate trends. Metabolites that were undetectable only in L or only in D were considered significan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E+00"/>
  </numFmts>
  <fonts count="15" x14ac:knownFonts="1">
    <font>
      <sz val="11"/>
      <color theme="1"/>
      <name val="Calibri"/>
      <family val="2"/>
      <scheme val="minor"/>
    </font>
    <font>
      <sz val="11"/>
      <color theme="1"/>
      <name val="Calibri"/>
      <family val="2"/>
    </font>
    <font>
      <i/>
      <sz val="11"/>
      <color rgb="FF000000"/>
      <name val="Calibri"/>
      <family val="2"/>
    </font>
    <font>
      <i/>
      <sz val="11"/>
      <color theme="1"/>
      <name val="Calibri"/>
      <family val="2"/>
      <scheme val="minor"/>
    </font>
    <font>
      <sz val="11"/>
      <color theme="0"/>
      <name val="Calibri"/>
      <family val="2"/>
      <scheme val="minor"/>
    </font>
    <font>
      <b/>
      <sz val="16"/>
      <color theme="1"/>
      <name val="Calibri"/>
      <family val="2"/>
      <scheme val="minor"/>
    </font>
    <font>
      <sz val="16"/>
      <color theme="1"/>
      <name val="Calibri"/>
      <family val="2"/>
      <scheme val="minor"/>
    </font>
    <font>
      <sz val="16"/>
      <color theme="0"/>
      <name val="Calibri"/>
      <family val="2"/>
      <scheme val="minor"/>
    </font>
    <font>
      <b/>
      <i/>
      <sz val="16"/>
      <color theme="1"/>
      <name val="Calibri"/>
      <family val="2"/>
      <scheme val="minor"/>
    </font>
    <font>
      <sz val="16"/>
      <color theme="1"/>
      <name val="Calibri"/>
      <family val="2"/>
    </font>
    <font>
      <i/>
      <sz val="16"/>
      <color theme="1"/>
      <name val="Calibri"/>
      <family val="2"/>
      <scheme val="minor"/>
    </font>
    <font>
      <b/>
      <sz val="11"/>
      <color theme="1"/>
      <name val="Calibri"/>
      <family val="2"/>
      <scheme val="minor"/>
    </font>
    <font>
      <b/>
      <vertAlign val="subscript"/>
      <sz val="16"/>
      <color theme="1"/>
      <name val="Calibri"/>
      <family val="2"/>
      <scheme val="minor"/>
    </font>
    <font>
      <b/>
      <sz val="12"/>
      <color theme="1"/>
      <name val="Times New Roman"/>
      <family val="1"/>
    </font>
    <font>
      <sz val="12"/>
      <color theme="1"/>
      <name val="Times New Roman"/>
      <family val="1"/>
    </font>
  </fonts>
  <fills count="11">
    <fill>
      <patternFill patternType="none"/>
    </fill>
    <fill>
      <patternFill patternType="gray125"/>
    </fill>
    <fill>
      <patternFill patternType="solid">
        <fgColor rgb="FFD9D9D9"/>
        <bgColor rgb="FF000000"/>
      </patternFill>
    </fill>
    <fill>
      <patternFill patternType="solid">
        <fgColor rgb="FFD0CECE"/>
        <bgColor rgb="FF000000"/>
      </patternFill>
    </fill>
    <fill>
      <patternFill patternType="solid">
        <fgColor rgb="FFFED6D2"/>
        <bgColor rgb="FF000000"/>
      </patternFill>
    </fill>
    <fill>
      <patternFill patternType="solid">
        <fgColor rgb="FFD1EAFB"/>
        <bgColor rgb="FF000000"/>
      </patternFill>
    </fill>
    <fill>
      <patternFill patternType="solid">
        <fgColor rgb="FFFF0000"/>
        <bgColor rgb="FF000000"/>
      </patternFill>
    </fill>
    <fill>
      <patternFill patternType="solid">
        <fgColor rgb="FF0070C0"/>
        <bgColor rgb="FF000000"/>
      </patternFill>
    </fill>
    <fill>
      <patternFill patternType="solid">
        <fgColor rgb="FFFFF4F3"/>
        <bgColor rgb="FF000000"/>
      </patternFill>
    </fill>
    <fill>
      <patternFill patternType="solid">
        <fgColor rgb="FFEDF7FD"/>
        <bgColor rgb="FF000000"/>
      </patternFill>
    </fill>
    <fill>
      <patternFill patternType="solid">
        <fgColor theme="9" tint="0.39997558519241921"/>
        <bgColor indexed="64"/>
      </patternFill>
    </fill>
  </fills>
  <borders count="1">
    <border>
      <left/>
      <right/>
      <top/>
      <bottom/>
      <diagonal/>
    </border>
  </borders>
  <cellStyleXfs count="1">
    <xf numFmtId="0" fontId="0" fillId="0" borderId="0"/>
  </cellStyleXfs>
  <cellXfs count="57">
    <xf numFmtId="0" fontId="0" fillId="0" borderId="0" xfId="0"/>
    <xf numFmtId="0" fontId="1" fillId="0" borderId="0" xfId="0" applyFont="1" applyFill="1" applyBorder="1"/>
    <xf numFmtId="2" fontId="1" fillId="0" borderId="0" xfId="0" applyNumberFormat="1" applyFont="1" applyFill="1" applyBorder="1" applyAlignment="1">
      <alignment horizontal="center" vertical="center"/>
    </xf>
    <xf numFmtId="2" fontId="1" fillId="2" borderId="0" xfId="0" applyNumberFormat="1" applyFont="1" applyFill="1" applyBorder="1" applyAlignment="1">
      <alignment horizontal="center" vertical="center"/>
    </xf>
    <xf numFmtId="2" fontId="1" fillId="3" borderId="0" xfId="0" applyNumberFormat="1" applyFont="1" applyFill="1" applyBorder="1" applyAlignment="1">
      <alignment horizontal="center" vertical="center"/>
    </xf>
    <xf numFmtId="0" fontId="1" fillId="0" borderId="0" xfId="0" applyFont="1" applyFill="1" applyBorder="1" applyAlignment="1">
      <alignment horizontal="center"/>
    </xf>
    <xf numFmtId="0" fontId="1" fillId="4" borderId="0" xfId="0" applyFont="1" applyFill="1" applyBorder="1" applyAlignment="1">
      <alignment horizontal="center"/>
    </xf>
    <xf numFmtId="0" fontId="1" fillId="5" borderId="0" xfId="0" applyFont="1" applyFill="1" applyBorder="1" applyAlignment="1">
      <alignment horizontal="center"/>
    </xf>
    <xf numFmtId="2" fontId="1" fillId="6" borderId="0" xfId="0" applyNumberFormat="1" applyFont="1" applyFill="1" applyBorder="1" applyAlignment="1">
      <alignment horizontal="center" vertical="center"/>
    </xf>
    <xf numFmtId="164" fontId="1" fillId="0" borderId="0" xfId="0" applyNumberFormat="1" applyFont="1" applyFill="1" applyBorder="1" applyAlignment="1">
      <alignment horizontal="center" vertical="center"/>
    </xf>
    <xf numFmtId="2" fontId="1" fillId="7" borderId="0" xfId="0" applyNumberFormat="1" applyFont="1" applyFill="1" applyBorder="1" applyAlignment="1">
      <alignment horizontal="center" vertical="center"/>
    </xf>
    <xf numFmtId="0" fontId="0" fillId="0" borderId="0" xfId="0" applyBorder="1"/>
    <xf numFmtId="0" fontId="1" fillId="8" borderId="0" xfId="0" applyFont="1" applyFill="1" applyBorder="1" applyAlignment="1">
      <alignment horizontal="center"/>
    </xf>
    <xf numFmtId="0" fontId="1" fillId="9" borderId="0" xfId="0" applyFont="1" applyFill="1" applyBorder="1" applyAlignment="1">
      <alignment horizontal="center"/>
    </xf>
    <xf numFmtId="164" fontId="1" fillId="10" borderId="0" xfId="0" applyNumberFormat="1" applyFont="1" applyFill="1" applyBorder="1" applyAlignment="1">
      <alignment horizontal="center" vertical="center"/>
    </xf>
    <xf numFmtId="0" fontId="4" fillId="0" borderId="0" xfId="0" applyFont="1" applyBorder="1"/>
    <xf numFmtId="0" fontId="0" fillId="0" borderId="0" xfId="0" applyBorder="1" applyAlignment="1">
      <alignment horizontal="center" textRotation="90"/>
    </xf>
    <xf numFmtId="2" fontId="3" fillId="0" borderId="0" xfId="0" applyNumberFormat="1" applyFont="1" applyBorder="1" applyAlignment="1">
      <alignment horizontal="center" textRotation="90"/>
    </xf>
    <xf numFmtId="2" fontId="0" fillId="0" borderId="0" xfId="0" applyNumberFormat="1" applyFont="1" applyBorder="1" applyAlignment="1">
      <alignment horizontal="center" textRotation="90"/>
    </xf>
    <xf numFmtId="2" fontId="2" fillId="0" borderId="0" xfId="0" applyNumberFormat="1" applyFont="1" applyBorder="1" applyAlignment="1">
      <alignment horizontal="center" textRotation="90"/>
    </xf>
    <xf numFmtId="2" fontId="0" fillId="0" borderId="0" xfId="0" applyNumberFormat="1" applyBorder="1" applyAlignment="1">
      <alignment horizontal="center" textRotation="90"/>
    </xf>
    <xf numFmtId="0" fontId="1" fillId="0" borderId="0" xfId="0" applyFont="1" applyFill="1" applyBorder="1" applyAlignment="1">
      <alignment vertical="top"/>
    </xf>
    <xf numFmtId="0" fontId="0" fillId="0" borderId="0" xfId="0" applyBorder="1" applyAlignment="1">
      <alignment vertical="top"/>
    </xf>
    <xf numFmtId="0" fontId="4" fillId="0" borderId="0" xfId="0" applyFont="1" applyBorder="1" applyAlignment="1">
      <alignment vertical="top"/>
    </xf>
    <xf numFmtId="0" fontId="0" fillId="0" borderId="0" xfId="0" applyAlignment="1">
      <alignment vertical="top"/>
    </xf>
    <xf numFmtId="0" fontId="5" fillId="0" borderId="0" xfId="0" applyFont="1" applyAlignment="1">
      <alignment vertical="top"/>
    </xf>
    <xf numFmtId="0" fontId="5" fillId="0" borderId="0" xfId="0" applyFont="1" applyBorder="1" applyAlignment="1">
      <alignment vertical="top"/>
    </xf>
    <xf numFmtId="0" fontId="6" fillId="0" borderId="0" xfId="0" applyFont="1" applyBorder="1"/>
    <xf numFmtId="0" fontId="7" fillId="0" borderId="0" xfId="0" applyFont="1" applyBorder="1"/>
    <xf numFmtId="0" fontId="6" fillId="0" borderId="0" xfId="0" applyFont="1"/>
    <xf numFmtId="0" fontId="9" fillId="0" borderId="0" xfId="0" applyFont="1" applyFill="1" applyBorder="1" applyAlignment="1">
      <alignment vertical="center"/>
    </xf>
    <xf numFmtId="0" fontId="5" fillId="0" borderId="0" xfId="0" applyFont="1" applyBorder="1" applyAlignment="1">
      <alignment horizontal="left" vertical="center" wrapText="1"/>
    </xf>
    <xf numFmtId="0" fontId="6" fillId="0" borderId="0" xfId="0" applyFont="1" applyBorder="1" applyAlignment="1">
      <alignment horizontal="center" vertical="center" textRotation="90"/>
    </xf>
    <xf numFmtId="2" fontId="10" fillId="0" borderId="0" xfId="0" applyNumberFormat="1" applyFont="1" applyBorder="1" applyAlignment="1">
      <alignment horizontal="center" vertical="center" textRotation="90"/>
    </xf>
    <xf numFmtId="0" fontId="6" fillId="0" borderId="0" xfId="0" applyFont="1" applyBorder="1" applyAlignment="1">
      <alignment vertical="center"/>
    </xf>
    <xf numFmtId="2" fontId="6" fillId="0" borderId="0" xfId="0" applyNumberFormat="1" applyFont="1" applyBorder="1" applyAlignment="1">
      <alignment horizontal="center" vertical="center" textRotation="90"/>
    </xf>
    <xf numFmtId="0" fontId="7" fillId="0" borderId="0" xfId="0" applyFont="1" applyBorder="1" applyAlignment="1">
      <alignment vertical="center"/>
    </xf>
    <xf numFmtId="0" fontId="6" fillId="0" borderId="0" xfId="0" applyFont="1" applyAlignment="1">
      <alignment vertical="center"/>
    </xf>
    <xf numFmtId="2" fontId="9" fillId="0" borderId="0" xfId="0" applyNumberFormat="1" applyFont="1" applyFill="1" applyBorder="1" applyAlignment="1">
      <alignment horizontal="center" vertical="center"/>
    </xf>
    <xf numFmtId="164" fontId="9" fillId="0" borderId="0" xfId="0" applyNumberFormat="1" applyFont="1" applyFill="1" applyBorder="1" applyAlignment="1">
      <alignment horizontal="center" vertical="center"/>
    </xf>
    <xf numFmtId="2" fontId="5" fillId="0" borderId="0" xfId="0" applyNumberFormat="1" applyFont="1" applyBorder="1" applyAlignment="1">
      <alignment vertical="top" wrapText="1"/>
    </xf>
    <xf numFmtId="2" fontId="0" fillId="0" borderId="0" xfId="0" applyNumberFormat="1"/>
    <xf numFmtId="2" fontId="6" fillId="0" borderId="0" xfId="0" applyNumberFormat="1" applyFont="1" applyAlignment="1">
      <alignment vertical="center"/>
    </xf>
    <xf numFmtId="2" fontId="11" fillId="0" borderId="0" xfId="0" applyNumberFormat="1" applyFont="1"/>
    <xf numFmtId="2" fontId="0" fillId="0" borderId="0" xfId="0" applyNumberFormat="1" applyAlignment="1">
      <alignment vertical="top"/>
    </xf>
    <xf numFmtId="0" fontId="14" fillId="0" borderId="0" xfId="0" applyFont="1" applyAlignment="1">
      <alignment horizontal="left" vertical="top" wrapText="1"/>
    </xf>
    <xf numFmtId="2" fontId="5" fillId="0" borderId="0" xfId="0" applyNumberFormat="1" applyFont="1" applyBorder="1" applyAlignment="1">
      <alignment horizontal="center" vertical="top" wrapText="1"/>
    </xf>
    <xf numFmtId="0" fontId="5" fillId="0" borderId="0" xfId="0" applyFont="1" applyBorder="1" applyAlignment="1">
      <alignment horizontal="left" vertical="center" wrapText="1"/>
    </xf>
    <xf numFmtId="0" fontId="1" fillId="0" borderId="0" xfId="0" applyFont="1" applyFill="1" applyBorder="1" applyAlignment="1">
      <alignment horizontal="center" vertical="top" wrapText="1"/>
    </xf>
    <xf numFmtId="0" fontId="1" fillId="0" borderId="0" xfId="0" applyFont="1" applyFill="1" applyBorder="1" applyAlignment="1">
      <alignment horizontal="center" vertical="top"/>
    </xf>
    <xf numFmtId="2" fontId="5" fillId="0" borderId="0" xfId="0" applyNumberFormat="1" applyFont="1" applyBorder="1" applyAlignment="1">
      <alignment horizontal="center" vertical="top"/>
    </xf>
    <xf numFmtId="0" fontId="5" fillId="0" borderId="0" xfId="0" applyFont="1" applyBorder="1" applyAlignment="1">
      <alignment horizontal="center" vertical="top" wrapText="1"/>
    </xf>
    <xf numFmtId="0" fontId="5" fillId="0" borderId="0" xfId="0" applyFont="1" applyBorder="1" applyAlignment="1">
      <alignment horizontal="center" vertical="top"/>
    </xf>
    <xf numFmtId="164" fontId="5" fillId="0" borderId="0" xfId="0" applyNumberFormat="1" applyFont="1" applyBorder="1" applyAlignment="1">
      <alignment horizontal="center" vertical="top" wrapText="1"/>
    </xf>
    <xf numFmtId="164" fontId="5" fillId="0" borderId="0" xfId="0" applyNumberFormat="1" applyFont="1" applyBorder="1" applyAlignment="1">
      <alignment horizontal="center" vertical="top"/>
    </xf>
    <xf numFmtId="2" fontId="0" fillId="0" borderId="0" xfId="0" applyNumberFormat="1" applyBorder="1" applyAlignment="1">
      <alignment horizontal="center" vertical="top" wrapText="1"/>
    </xf>
    <xf numFmtId="0" fontId="0" fillId="0" borderId="0" xfId="0" applyBorder="1" applyAlignment="1">
      <alignment horizontal="center" vertical="top" wrapText="1"/>
    </xf>
  </cellXfs>
  <cellStyles count="1">
    <cellStyle name="Normal" xfId="0" builtinId="0"/>
  </cellStyles>
  <dxfs count="1">
    <dxf>
      <fill>
        <patternFill>
          <bgColor rgb="FFA9D08E"/>
        </patternFill>
      </fill>
    </dxf>
  </dxfs>
  <tableStyles count="0" defaultTableStyle="TableStyleMedium2" defaultPivotStyle="PivotStyleLight16"/>
  <colors>
    <mruColors>
      <color rgb="FFFC6E04"/>
      <color rgb="FFFF6969"/>
      <color rgb="FFEDF7FD"/>
      <color rgb="FFFFF4F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A3" sqref="A3"/>
    </sheetView>
  </sheetViews>
  <sheetFormatPr defaultColWidth="8.85546875" defaultRowHeight="15" x14ac:dyDescent="0.25"/>
  <cols>
    <col min="1" max="1" width="100.7109375" customWidth="1"/>
  </cols>
  <sheetData>
    <row r="1" spans="1:1" ht="143.25" customHeight="1" x14ac:dyDescent="0.25">
      <c r="A1" s="45" t="s">
        <v>123</v>
      </c>
    </row>
  </sheetData>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89"/>
  <sheetViews>
    <sheetView topLeftCell="B1" zoomScale="80" zoomScaleNormal="80" workbookViewId="0">
      <pane xSplit="1" ySplit="2" topLeftCell="C3" activePane="bottomRight" state="frozen"/>
      <selection activeCell="B1" sqref="B1"/>
      <selection pane="topRight" activeCell="C1" sqref="C1"/>
      <selection pane="bottomLeft" activeCell="B3" sqref="B3"/>
      <selection pane="bottomRight" activeCell="C1" sqref="C1"/>
    </sheetView>
  </sheetViews>
  <sheetFormatPr defaultColWidth="8.85546875" defaultRowHeight="15" x14ac:dyDescent="0.25"/>
  <cols>
    <col min="1" max="1" width="9.140625" style="1"/>
    <col min="2" max="2" width="42.5703125" style="1" customWidth="1"/>
    <col min="3" max="3" width="16" style="1" bestFit="1" customWidth="1"/>
    <col min="4" max="9" width="4.5703125" style="1" bestFit="1" customWidth="1"/>
    <col min="10" max="10" width="1.7109375" style="11" customWidth="1"/>
    <col min="11" max="13" width="11.85546875" style="1" customWidth="1"/>
    <col min="14" max="14" width="1.7109375" style="11" customWidth="1"/>
    <col min="15" max="17" width="9.140625" style="1"/>
    <col min="18" max="18" width="1.7109375" style="15" customWidth="1"/>
    <col min="19" max="21" width="9.140625" style="1"/>
    <col min="22" max="22" width="1.7109375" customWidth="1"/>
    <col min="23" max="28" width="9.140625" style="41"/>
    <col min="29" max="29" width="1.7109375" style="41" customWidth="1"/>
    <col min="30" max="35" width="9.140625" style="41"/>
  </cols>
  <sheetData>
    <row r="1" spans="1:35" s="29" customFormat="1" ht="46.5" customHeight="1" x14ac:dyDescent="0.35">
      <c r="A1" s="25" t="s">
        <v>91</v>
      </c>
      <c r="B1" s="26" t="s">
        <v>88</v>
      </c>
      <c r="C1" s="26" t="s">
        <v>0</v>
      </c>
      <c r="D1" s="50" t="s">
        <v>79</v>
      </c>
      <c r="E1" s="50"/>
      <c r="F1" s="50"/>
      <c r="G1" s="50"/>
      <c r="H1" s="50"/>
      <c r="I1" s="50"/>
      <c r="J1" s="27"/>
      <c r="K1" s="51" t="s">
        <v>103</v>
      </c>
      <c r="L1" s="52"/>
      <c r="M1" s="52"/>
      <c r="N1" s="27"/>
      <c r="O1" s="51" t="s">
        <v>104</v>
      </c>
      <c r="P1" s="52"/>
      <c r="Q1" s="52"/>
      <c r="R1" s="28" t="s">
        <v>100</v>
      </c>
      <c r="S1" s="53" t="s">
        <v>105</v>
      </c>
      <c r="T1" s="54"/>
      <c r="U1" s="54"/>
      <c r="W1" s="46" t="s">
        <v>116</v>
      </c>
      <c r="X1" s="46"/>
      <c r="Y1" s="46"/>
      <c r="Z1" s="46"/>
      <c r="AA1" s="46"/>
      <c r="AB1" s="46"/>
      <c r="AC1" s="40"/>
      <c r="AD1" s="46" t="s">
        <v>114</v>
      </c>
      <c r="AE1" s="46"/>
      <c r="AF1" s="46"/>
      <c r="AG1" s="46"/>
      <c r="AH1" s="46"/>
      <c r="AI1" s="46"/>
    </row>
    <row r="2" spans="1:35" ht="99.75" customHeight="1" x14ac:dyDescent="0.25">
      <c r="D2" s="16" t="s">
        <v>80</v>
      </c>
      <c r="E2" s="16" t="s">
        <v>81</v>
      </c>
      <c r="F2" s="17" t="s">
        <v>97</v>
      </c>
      <c r="G2" s="17" t="s">
        <v>98</v>
      </c>
      <c r="H2" s="17" t="s">
        <v>82</v>
      </c>
      <c r="I2" s="17" t="s">
        <v>83</v>
      </c>
      <c r="K2" s="18" t="s">
        <v>85</v>
      </c>
      <c r="L2" s="19" t="s">
        <v>99</v>
      </c>
      <c r="M2" s="17" t="s">
        <v>86</v>
      </c>
      <c r="O2" s="18" t="s">
        <v>85</v>
      </c>
      <c r="P2" s="19" t="s">
        <v>99</v>
      </c>
      <c r="Q2" s="17" t="s">
        <v>86</v>
      </c>
      <c r="R2" s="15" t="s">
        <v>100</v>
      </c>
      <c r="S2" s="20" t="s">
        <v>85</v>
      </c>
      <c r="T2" s="19" t="s">
        <v>99</v>
      </c>
      <c r="U2" s="17" t="s">
        <v>86</v>
      </c>
      <c r="W2" s="20" t="s">
        <v>109</v>
      </c>
      <c r="X2" s="20" t="s">
        <v>108</v>
      </c>
      <c r="Y2" s="19" t="s">
        <v>111</v>
      </c>
      <c r="Z2" s="19" t="s">
        <v>110</v>
      </c>
      <c r="AA2" s="19" t="s">
        <v>112</v>
      </c>
      <c r="AB2" s="19" t="s">
        <v>113</v>
      </c>
      <c r="AD2" s="20" t="s">
        <v>109</v>
      </c>
      <c r="AE2" s="20" t="s">
        <v>108</v>
      </c>
      <c r="AF2" s="19" t="s">
        <v>111</v>
      </c>
      <c r="AG2" s="19" t="s">
        <v>110</v>
      </c>
      <c r="AH2" s="19" t="s">
        <v>112</v>
      </c>
      <c r="AI2" s="19" t="s">
        <v>113</v>
      </c>
    </row>
    <row r="3" spans="1:35" s="37" customFormat="1" ht="26.25" customHeight="1" x14ac:dyDescent="0.25">
      <c r="A3" s="30"/>
      <c r="B3" s="31" t="s">
        <v>117</v>
      </c>
      <c r="C3" s="30"/>
      <c r="D3" s="32"/>
      <c r="E3" s="32"/>
      <c r="F3" s="33"/>
      <c r="G3" s="33"/>
      <c r="H3" s="33"/>
      <c r="I3" s="33"/>
      <c r="J3" s="34"/>
      <c r="K3" s="35"/>
      <c r="L3" s="33"/>
      <c r="M3" s="33"/>
      <c r="N3" s="34"/>
      <c r="O3" s="35"/>
      <c r="P3" s="33"/>
      <c r="Q3" s="33"/>
      <c r="R3" s="36" t="s">
        <v>100</v>
      </c>
      <c r="S3" s="35"/>
      <c r="T3" s="33"/>
      <c r="U3" s="33"/>
      <c r="W3" s="2"/>
      <c r="X3" s="2"/>
      <c r="Y3" s="2"/>
      <c r="Z3" s="2"/>
      <c r="AA3" s="2"/>
      <c r="AB3" s="2"/>
      <c r="AC3" s="42"/>
      <c r="AD3" s="42"/>
      <c r="AE3" s="42"/>
      <c r="AF3" s="42"/>
      <c r="AG3" s="42"/>
      <c r="AH3" s="42"/>
      <c r="AI3" s="42"/>
    </row>
    <row r="4" spans="1:35" ht="18" customHeight="1" x14ac:dyDescent="0.25">
      <c r="A4" s="1">
        <v>60</v>
      </c>
      <c r="B4" s="1" t="s">
        <v>58</v>
      </c>
      <c r="C4" s="1" t="s">
        <v>34</v>
      </c>
      <c r="D4" s="2">
        <v>0.13655547900000001</v>
      </c>
      <c r="E4" s="4" t="s">
        <v>84</v>
      </c>
      <c r="F4" s="2">
        <v>0.30212711033333334</v>
      </c>
      <c r="G4" s="2">
        <v>0.31949785799999997</v>
      </c>
      <c r="H4" s="2">
        <v>0.78556635233333338</v>
      </c>
      <c r="I4" s="2">
        <v>0.74487713300000002</v>
      </c>
      <c r="K4" s="6" t="s">
        <v>87</v>
      </c>
      <c r="L4" s="5" t="s">
        <v>89</v>
      </c>
      <c r="M4" s="5" t="s">
        <v>89</v>
      </c>
      <c r="O4" s="8" t="s">
        <v>87</v>
      </c>
      <c r="P4" s="2">
        <v>0.94563109820076907</v>
      </c>
      <c r="Q4" s="2">
        <v>1.054625410729763</v>
      </c>
      <c r="R4" s="15" t="s">
        <v>100</v>
      </c>
      <c r="S4" s="14" t="s">
        <v>92</v>
      </c>
      <c r="T4" s="9">
        <v>0.99930347500000005</v>
      </c>
      <c r="U4" s="9">
        <v>0.99999764800000002</v>
      </c>
      <c r="W4" s="41" t="s">
        <v>115</v>
      </c>
    </row>
    <row r="5" spans="1:35" ht="18" customHeight="1" x14ac:dyDescent="0.25">
      <c r="A5" s="1">
        <v>65</v>
      </c>
      <c r="B5" s="1" t="s">
        <v>63</v>
      </c>
      <c r="C5" s="1" t="s">
        <v>34</v>
      </c>
      <c r="D5" s="2">
        <v>0.80889259799999991</v>
      </c>
      <c r="E5" s="3">
        <v>0.22820923899999998</v>
      </c>
      <c r="F5" s="2">
        <v>0.39578995200000006</v>
      </c>
      <c r="G5" s="2">
        <v>0.39844504633333333</v>
      </c>
      <c r="H5" s="2">
        <v>0.54260855566666666</v>
      </c>
      <c r="I5" s="2">
        <v>0.3892592543333333</v>
      </c>
      <c r="K5" s="6" t="s">
        <v>87</v>
      </c>
      <c r="L5" s="5" t="s">
        <v>89</v>
      </c>
      <c r="M5" s="5" t="s">
        <v>89</v>
      </c>
      <c r="O5" s="2">
        <v>3.5445216922177281</v>
      </c>
      <c r="P5" s="2">
        <v>0.99333636003818693</v>
      </c>
      <c r="Q5" s="2">
        <v>1.3939515878587594</v>
      </c>
      <c r="R5" s="15" t="s">
        <v>100</v>
      </c>
      <c r="S5" s="9">
        <v>1.3522289999999999E-3</v>
      </c>
      <c r="T5" s="9">
        <v>0.99912315200000001</v>
      </c>
      <c r="U5" s="9">
        <v>0.63685143300000002</v>
      </c>
      <c r="W5" s="41" t="s">
        <v>115</v>
      </c>
    </row>
    <row r="6" spans="1:35" ht="18" customHeight="1" x14ac:dyDescent="0.25">
      <c r="A6" s="1">
        <v>6</v>
      </c>
      <c r="B6" s="1" t="s">
        <v>7</v>
      </c>
      <c r="C6" s="1" t="s">
        <v>2</v>
      </c>
      <c r="D6" s="2">
        <v>0.76784316166666677</v>
      </c>
      <c r="E6" s="2">
        <v>0.5529797403333333</v>
      </c>
      <c r="F6" s="2">
        <v>0.80880381400000001</v>
      </c>
      <c r="G6" s="2">
        <v>0.73580376566666672</v>
      </c>
      <c r="H6" s="2">
        <v>0.9470427176666667</v>
      </c>
      <c r="I6" s="2">
        <v>0.87241646666666661</v>
      </c>
      <c r="K6" s="12" t="s">
        <v>87</v>
      </c>
      <c r="L6" s="5" t="s">
        <v>89</v>
      </c>
      <c r="M6" s="5" t="s">
        <v>89</v>
      </c>
      <c r="O6" s="2">
        <v>1.3885556841627054</v>
      </c>
      <c r="P6" s="2">
        <v>1.0992113002672559</v>
      </c>
      <c r="Q6" s="2">
        <v>1.0855397093605219</v>
      </c>
      <c r="R6" s="15" t="s">
        <v>100</v>
      </c>
      <c r="S6" s="9">
        <v>1.7012349999999999E-3</v>
      </c>
      <c r="T6" s="9">
        <v>0.67144079999999995</v>
      </c>
      <c r="U6" s="9">
        <v>0.70421460000000002</v>
      </c>
      <c r="W6" s="41">
        <v>82.433990706904353</v>
      </c>
      <c r="X6" s="41">
        <v>59.36671584412202</v>
      </c>
      <c r="Y6" s="41">
        <v>86.831438264673537</v>
      </c>
      <c r="Z6" s="41">
        <v>78.994310049680891</v>
      </c>
      <c r="AA6" s="41">
        <v>101.67246968484608</v>
      </c>
      <c r="AB6" s="41">
        <v>93.66075586446992</v>
      </c>
      <c r="AD6" s="41">
        <v>2.8538957511791758</v>
      </c>
      <c r="AE6" s="41">
        <v>1.5940339680957722</v>
      </c>
      <c r="AF6" s="41">
        <v>2.0915675618169436</v>
      </c>
      <c r="AG6" s="41">
        <v>7.7077133401853883</v>
      </c>
      <c r="AH6" s="41">
        <v>2.1869914168144389</v>
      </c>
      <c r="AI6" s="41">
        <v>10.052695393996521</v>
      </c>
    </row>
    <row r="7" spans="1:35" ht="18" customHeight="1" x14ac:dyDescent="0.25">
      <c r="A7" s="1">
        <v>3</v>
      </c>
      <c r="B7" s="1" t="s">
        <v>4</v>
      </c>
      <c r="C7" s="1" t="s">
        <v>2</v>
      </c>
      <c r="D7" s="2">
        <v>0.82272676066666672</v>
      </c>
      <c r="E7" s="2">
        <v>0.20345754066666666</v>
      </c>
      <c r="F7" s="2">
        <v>0.92510049166666664</v>
      </c>
      <c r="G7" s="2">
        <v>0.26048346100000003</v>
      </c>
      <c r="H7" s="2">
        <v>0.58947919733333343</v>
      </c>
      <c r="I7" s="2">
        <v>0.61111422266666671</v>
      </c>
      <c r="K7" s="6" t="s">
        <v>87</v>
      </c>
      <c r="L7" s="6" t="s">
        <v>87</v>
      </c>
      <c r="M7" s="5" t="s">
        <v>89</v>
      </c>
      <c r="O7" s="2">
        <v>4.0437270497365141</v>
      </c>
      <c r="P7" s="2">
        <v>3.5514749693327614</v>
      </c>
      <c r="Q7" s="2">
        <v>0.96459741152983414</v>
      </c>
      <c r="R7" s="15" t="s">
        <v>100</v>
      </c>
      <c r="S7" s="9">
        <v>4.3708089999999998E-7</v>
      </c>
      <c r="T7" s="9">
        <v>1.5008169999999999E-6</v>
      </c>
      <c r="U7" s="9">
        <v>0.99928620000000001</v>
      </c>
      <c r="W7" s="41">
        <v>163.19587056491036</v>
      </c>
      <c r="X7" s="41">
        <v>40.357785914653249</v>
      </c>
      <c r="Y7" s="41">
        <v>183.50269774594969</v>
      </c>
      <c r="Z7" s="41">
        <v>51.669432962193021</v>
      </c>
      <c r="AA7" s="41">
        <v>116.92894334529409</v>
      </c>
      <c r="AB7" s="41">
        <v>121.22046136808017</v>
      </c>
      <c r="AC7" s="43"/>
      <c r="AD7" s="41">
        <v>11.932357078240992</v>
      </c>
      <c r="AE7" s="41">
        <v>7.9911311026447693</v>
      </c>
      <c r="AF7" s="41">
        <v>4.7678768018385105</v>
      </c>
      <c r="AG7" s="41">
        <v>19.815904708603881</v>
      </c>
      <c r="AH7" s="41">
        <v>10.78413044581041</v>
      </c>
      <c r="AI7" s="41">
        <v>6.8766381073360039</v>
      </c>
    </row>
    <row r="8" spans="1:35" ht="18" customHeight="1" x14ac:dyDescent="0.25">
      <c r="A8" s="1">
        <v>11</v>
      </c>
      <c r="B8" s="1" t="s">
        <v>12</v>
      </c>
      <c r="C8" s="1" t="s">
        <v>2</v>
      </c>
      <c r="D8" s="2">
        <v>0.58391497800000003</v>
      </c>
      <c r="E8" s="2">
        <v>0.16283196833333333</v>
      </c>
      <c r="F8" s="2">
        <v>0.67983131499999994</v>
      </c>
      <c r="G8" s="2">
        <v>0.28428616166666665</v>
      </c>
      <c r="H8" s="2">
        <v>0.83480691266666662</v>
      </c>
      <c r="I8" s="2">
        <v>0.53125235433333329</v>
      </c>
      <c r="K8" s="6" t="s">
        <v>87</v>
      </c>
      <c r="L8" s="6" t="s">
        <v>87</v>
      </c>
      <c r="M8" s="5" t="s">
        <v>89</v>
      </c>
      <c r="O8" s="2">
        <v>3.5859971722792645</v>
      </c>
      <c r="P8" s="2">
        <v>2.3913626713815246</v>
      </c>
      <c r="Q8" s="2">
        <v>1.5713942834460712</v>
      </c>
      <c r="R8" s="15" t="s">
        <v>100</v>
      </c>
      <c r="S8" s="9">
        <v>7.1869579999999999E-5</v>
      </c>
      <c r="T8" s="9">
        <v>1.9054440000000001E-3</v>
      </c>
      <c r="U8" s="9">
        <v>0.1175773</v>
      </c>
      <c r="W8" s="41">
        <v>35.222857302706466</v>
      </c>
      <c r="X8" s="41">
        <v>9.8223326910500948</v>
      </c>
      <c r="Y8" s="41">
        <v>41.008712403580141</v>
      </c>
      <c r="Z8" s="41">
        <v>17.148679665087549</v>
      </c>
      <c r="AA8" s="41">
        <v>50.357133935150053</v>
      </c>
      <c r="AB8" s="41">
        <v>32.046148117181907</v>
      </c>
      <c r="AC8" s="43"/>
      <c r="AD8" s="41">
        <v>2.4097478860327577</v>
      </c>
      <c r="AE8" s="41">
        <v>1.0423227119717187</v>
      </c>
      <c r="AF8" s="41">
        <v>3.737985090892749</v>
      </c>
      <c r="AG8" s="41">
        <v>2.0765104977415931</v>
      </c>
      <c r="AH8" s="41">
        <v>7.0782420423669379</v>
      </c>
      <c r="AI8" s="41">
        <v>8.0223768487682197</v>
      </c>
    </row>
    <row r="9" spans="1:35" ht="18" customHeight="1" x14ac:dyDescent="0.25">
      <c r="A9" s="1">
        <v>14</v>
      </c>
      <c r="B9" s="1" t="s">
        <v>15</v>
      </c>
      <c r="C9" s="1" t="s">
        <v>2</v>
      </c>
      <c r="D9" s="2">
        <v>0.39354628533333336</v>
      </c>
      <c r="E9" s="2">
        <v>0.12891944399999999</v>
      </c>
      <c r="F9" s="2">
        <v>0.44890053099999999</v>
      </c>
      <c r="G9" s="2">
        <v>0.21302265300000001</v>
      </c>
      <c r="H9" s="2">
        <v>0.60039580466666664</v>
      </c>
      <c r="I9" s="2">
        <v>0.81841064366666672</v>
      </c>
      <c r="K9" s="6" t="s">
        <v>87</v>
      </c>
      <c r="L9" s="6" t="s">
        <v>87</v>
      </c>
      <c r="M9" s="5" t="s">
        <v>89</v>
      </c>
      <c r="O9" s="2">
        <v>3.0526526730392458</v>
      </c>
      <c r="P9" s="2">
        <v>2.1072901152911658</v>
      </c>
      <c r="Q9" s="2">
        <v>0.73361192124378571</v>
      </c>
      <c r="R9" s="15" t="s">
        <v>100</v>
      </c>
      <c r="S9" s="9">
        <v>2.6631389999999999E-4</v>
      </c>
      <c r="T9" s="9">
        <v>8.3073660000000001E-3</v>
      </c>
      <c r="U9" s="9">
        <v>0.53617559999999997</v>
      </c>
      <c r="W9" s="41">
        <v>15.739270377005814</v>
      </c>
      <c r="X9" s="41">
        <v>5.1559322548800983</v>
      </c>
      <c r="Y9" s="41">
        <v>17.953077151688557</v>
      </c>
      <c r="Z9" s="41">
        <v>8.5195090281415577</v>
      </c>
      <c r="AA9" s="41">
        <v>24.01189453164109</v>
      </c>
      <c r="AB9" s="41">
        <v>32.731058263458884</v>
      </c>
      <c r="AC9" s="43"/>
      <c r="AD9" s="41">
        <v>1.0560477280677414</v>
      </c>
      <c r="AE9" s="41">
        <v>0.95843371578032199</v>
      </c>
      <c r="AF9" s="41">
        <v>1.49889077427682</v>
      </c>
      <c r="AG9" s="41">
        <v>1.9045594254936768</v>
      </c>
      <c r="AH9" s="41">
        <v>4.0017335987720477</v>
      </c>
      <c r="AI9" s="41">
        <v>7.3036179434236415</v>
      </c>
    </row>
    <row r="10" spans="1:35" ht="18" customHeight="1" x14ac:dyDescent="0.25">
      <c r="A10" s="1">
        <v>15</v>
      </c>
      <c r="B10" s="1" t="s">
        <v>16</v>
      </c>
      <c r="C10" s="1" t="s">
        <v>2</v>
      </c>
      <c r="D10" s="2">
        <v>0.69805893933333329</v>
      </c>
      <c r="E10" s="2">
        <v>0.11200796333333334</v>
      </c>
      <c r="F10" s="2">
        <v>0.63563618700000002</v>
      </c>
      <c r="G10" s="2">
        <v>0.18859453133333334</v>
      </c>
      <c r="H10" s="2">
        <v>0.89438879400000004</v>
      </c>
      <c r="I10" s="2">
        <v>0.63459772433333328</v>
      </c>
      <c r="K10" s="6" t="s">
        <v>87</v>
      </c>
      <c r="L10" s="6" t="s">
        <v>87</v>
      </c>
      <c r="M10" s="5" t="s">
        <v>89</v>
      </c>
      <c r="O10" s="2">
        <v>6.2322259825038033</v>
      </c>
      <c r="P10" s="2">
        <v>3.3703850398320316</v>
      </c>
      <c r="Q10" s="2">
        <v>1.4093791384764045</v>
      </c>
      <c r="R10" s="15" t="s">
        <v>100</v>
      </c>
      <c r="S10" s="9">
        <v>1.290098E-7</v>
      </c>
      <c r="T10" s="9">
        <v>1.182195E-5</v>
      </c>
      <c r="U10" s="9">
        <v>0.1912876</v>
      </c>
      <c r="W10" s="41">
        <v>28.597785829576022</v>
      </c>
      <c r="X10" s="41">
        <v>4.5886952661595144</v>
      </c>
      <c r="Y10" s="41">
        <v>26.040476695620473</v>
      </c>
      <c r="Z10" s="41">
        <v>7.7262616562318032</v>
      </c>
      <c r="AA10" s="41">
        <v>36.640944968652548</v>
      </c>
      <c r="AB10" s="41">
        <v>25.99793339911955</v>
      </c>
      <c r="AC10" s="43"/>
      <c r="AD10" s="41">
        <v>2.3999595264924309</v>
      </c>
      <c r="AE10" s="41">
        <v>0.72382482371667289</v>
      </c>
      <c r="AF10" s="41">
        <v>1.3579556204981629</v>
      </c>
      <c r="AG10" s="41">
        <v>3.7070958086533516</v>
      </c>
      <c r="AH10" s="41">
        <v>4.3755869644314593</v>
      </c>
      <c r="AI10" s="41">
        <v>2.1916454968363066</v>
      </c>
    </row>
    <row r="11" spans="1:35" ht="18" customHeight="1" x14ac:dyDescent="0.25">
      <c r="A11" s="1">
        <v>12</v>
      </c>
      <c r="B11" s="1" t="s">
        <v>13</v>
      </c>
      <c r="C11" s="1" t="s">
        <v>2</v>
      </c>
      <c r="D11" s="2">
        <v>0.83250729933333334</v>
      </c>
      <c r="E11" s="2">
        <v>0.15780515366666667</v>
      </c>
      <c r="F11" s="2">
        <v>0.75719893266666671</v>
      </c>
      <c r="G11" s="2">
        <v>0.33194337766666665</v>
      </c>
      <c r="H11" s="2">
        <v>0.68712570399999995</v>
      </c>
      <c r="I11" s="2">
        <v>0.48933177966666669</v>
      </c>
      <c r="K11" s="6" t="s">
        <v>87</v>
      </c>
      <c r="L11" s="6" t="s">
        <v>87</v>
      </c>
      <c r="M11" s="5" t="s">
        <v>89</v>
      </c>
      <c r="O11" s="2">
        <v>5.2755393597084064</v>
      </c>
      <c r="P11" s="2">
        <v>2.2811087179664611</v>
      </c>
      <c r="Q11" s="2">
        <v>1.4042123004315614</v>
      </c>
      <c r="R11" s="15" t="s">
        <v>100</v>
      </c>
      <c r="S11" s="9">
        <v>3.0539919999999999E-4</v>
      </c>
      <c r="T11" s="9">
        <v>4.49841562E-2</v>
      </c>
      <c r="U11" s="9">
        <v>0.54598130519999999</v>
      </c>
      <c r="W11" s="41">
        <v>20.886062215382267</v>
      </c>
      <c r="X11" s="41">
        <v>3.9590382703886173</v>
      </c>
      <c r="Y11" s="41">
        <v>18.996715135700441</v>
      </c>
      <c r="Z11" s="41">
        <v>8.3278429413036541</v>
      </c>
      <c r="AA11" s="41">
        <v>17.238707949610912</v>
      </c>
      <c r="AB11" s="41">
        <v>12.276425678444904</v>
      </c>
      <c r="AC11" s="43"/>
      <c r="AD11" s="41">
        <v>3.5779369910544192</v>
      </c>
      <c r="AE11" s="41">
        <v>0.52077289078382771</v>
      </c>
      <c r="AF11" s="41">
        <v>2.2183893259440128</v>
      </c>
      <c r="AG11" s="41">
        <v>0.40939104423334433</v>
      </c>
      <c r="AH11" s="41">
        <v>2.0792377481893065</v>
      </c>
      <c r="AI11" s="41">
        <v>4.8146231717134391</v>
      </c>
    </row>
    <row r="12" spans="1:35" ht="18" customHeight="1" x14ac:dyDescent="0.25">
      <c r="A12" s="1">
        <v>40</v>
      </c>
      <c r="B12" s="1" t="s">
        <v>40</v>
      </c>
      <c r="C12" s="1" t="s">
        <v>34</v>
      </c>
      <c r="D12" s="2">
        <v>0.23102623866666669</v>
      </c>
      <c r="E12" s="2">
        <v>7.7189173E-2</v>
      </c>
      <c r="F12" s="2">
        <v>0.67358028300000006</v>
      </c>
      <c r="G12" s="2">
        <v>8.8183828666666672E-2</v>
      </c>
      <c r="H12" s="2">
        <v>0.67581060999999998</v>
      </c>
      <c r="I12" s="2">
        <v>0.75870542299999999</v>
      </c>
      <c r="K12" s="6" t="s">
        <v>87</v>
      </c>
      <c r="L12" s="6" t="s">
        <v>87</v>
      </c>
      <c r="M12" s="5" t="s">
        <v>89</v>
      </c>
      <c r="O12" s="2">
        <v>2.9929876132584901</v>
      </c>
      <c r="P12" s="2">
        <v>7.6383651422770686</v>
      </c>
      <c r="Q12" s="2">
        <v>0.89074176816579842</v>
      </c>
      <c r="R12" s="15" t="s">
        <v>100</v>
      </c>
      <c r="S12" s="9">
        <v>4.0752820000000004E-3</v>
      </c>
      <c r="T12" s="9">
        <v>1.2636870000000001E-5</v>
      </c>
      <c r="U12" s="9">
        <v>0.99786949999999996</v>
      </c>
      <c r="W12" s="41" t="s">
        <v>115</v>
      </c>
    </row>
    <row r="13" spans="1:35" ht="18" customHeight="1" x14ac:dyDescent="0.25">
      <c r="A13" s="1">
        <v>16</v>
      </c>
      <c r="B13" s="1" t="s">
        <v>17</v>
      </c>
      <c r="C13" s="1" t="s">
        <v>2</v>
      </c>
      <c r="D13" s="2">
        <v>0.4402796066666666</v>
      </c>
      <c r="E13" s="2">
        <v>0.17393057066666665</v>
      </c>
      <c r="F13" s="2">
        <v>0.61506127599999993</v>
      </c>
      <c r="G13" s="2">
        <v>0.30461276966666667</v>
      </c>
      <c r="H13" s="2">
        <v>0.78940629366666659</v>
      </c>
      <c r="I13" s="2">
        <v>0.63918006733333332</v>
      </c>
      <c r="K13" s="6" t="s">
        <v>87</v>
      </c>
      <c r="L13" s="6" t="s">
        <v>87</v>
      </c>
      <c r="M13" s="5" t="s">
        <v>89</v>
      </c>
      <c r="O13" s="2">
        <v>2.5313526252406247</v>
      </c>
      <c r="P13" s="2">
        <v>2.0191578858399555</v>
      </c>
      <c r="Q13" s="2">
        <v>1.2350295855752806</v>
      </c>
      <c r="R13" s="15" t="s">
        <v>100</v>
      </c>
      <c r="S13" s="9">
        <v>1.8274859999999999E-3</v>
      </c>
      <c r="T13" s="9">
        <v>1.33078E-2</v>
      </c>
      <c r="U13" s="9">
        <v>0.80595989999999995</v>
      </c>
      <c r="W13" s="41">
        <v>14.641403187841254</v>
      </c>
      <c r="X13" s="41">
        <v>5.7840235483998272</v>
      </c>
      <c r="Y13" s="41">
        <v>20.453729844336838</v>
      </c>
      <c r="Z13" s="41">
        <v>10.129831839544901</v>
      </c>
      <c r="AA13" s="41">
        <v>26.251535727011611</v>
      </c>
      <c r="AB13" s="41">
        <v>21.255795033324166</v>
      </c>
      <c r="AC13" s="43"/>
      <c r="AD13" s="41">
        <v>2.4967754919411811</v>
      </c>
      <c r="AE13" s="41">
        <v>0.73664480542417743</v>
      </c>
      <c r="AF13" s="41">
        <v>1.581280829697417</v>
      </c>
      <c r="AG13" s="41">
        <v>0.70901801340939208</v>
      </c>
      <c r="AH13" s="41">
        <v>5.6447624731649553</v>
      </c>
      <c r="AI13" s="41">
        <v>4.662789040926584</v>
      </c>
    </row>
    <row r="14" spans="1:35" ht="18" customHeight="1" x14ac:dyDescent="0.25">
      <c r="A14" s="1">
        <v>22</v>
      </c>
      <c r="B14" s="1" t="s">
        <v>22</v>
      </c>
      <c r="C14" s="1" t="s">
        <v>2</v>
      </c>
      <c r="D14" s="2">
        <v>0.39887164666666663</v>
      </c>
      <c r="E14" s="2">
        <v>5.7679758666666664E-2</v>
      </c>
      <c r="F14" s="2">
        <v>0.53062014733333329</v>
      </c>
      <c r="G14" s="2">
        <v>0.11909854599999999</v>
      </c>
      <c r="H14" s="2">
        <v>0.47960971800000002</v>
      </c>
      <c r="I14" s="2">
        <v>0.15476374533333334</v>
      </c>
      <c r="K14" s="6" t="s">
        <v>87</v>
      </c>
      <c r="L14" s="6" t="s">
        <v>87</v>
      </c>
      <c r="M14" s="5" t="s">
        <v>89</v>
      </c>
      <c r="O14" s="2">
        <v>6.9152793958754195</v>
      </c>
      <c r="P14" s="2">
        <v>4.4553033194320726</v>
      </c>
      <c r="Q14" s="2">
        <v>3.0989797834564339</v>
      </c>
      <c r="R14" s="15" t="s">
        <v>100</v>
      </c>
      <c r="S14" s="9">
        <v>1.8362989E-3</v>
      </c>
      <c r="T14" s="9">
        <v>1.2665010900000001E-2</v>
      </c>
      <c r="U14" s="9">
        <v>0.1725247301</v>
      </c>
      <c r="W14" s="41">
        <v>361.71005926909965</v>
      </c>
      <c r="X14" s="41">
        <v>52.305921250010272</v>
      </c>
      <c r="Y14" s="41">
        <v>481.18397597828067</v>
      </c>
      <c r="Z14" s="41">
        <v>108.00251784553672</v>
      </c>
      <c r="AA14" s="41">
        <v>434.9260243233328</v>
      </c>
      <c r="AB14" s="41">
        <v>140.34490548085691</v>
      </c>
      <c r="AC14" s="43"/>
      <c r="AD14" s="41">
        <v>96.874976519690023</v>
      </c>
      <c r="AE14" s="41">
        <v>3.0853846900963693</v>
      </c>
      <c r="AF14" s="41">
        <v>3.5167471144580014</v>
      </c>
      <c r="AG14" s="41">
        <v>72.399807694220186</v>
      </c>
      <c r="AH14" s="41">
        <v>333.87533677228896</v>
      </c>
      <c r="AI14" s="41">
        <v>47.257505887407042</v>
      </c>
    </row>
    <row r="15" spans="1:35" ht="18" customHeight="1" x14ac:dyDescent="0.25">
      <c r="A15" s="1">
        <v>23</v>
      </c>
      <c r="B15" s="1" t="s">
        <v>23</v>
      </c>
      <c r="C15" s="1" t="s">
        <v>2</v>
      </c>
      <c r="D15" s="2">
        <v>0.88841704333333338</v>
      </c>
      <c r="E15" s="2">
        <v>0.52576504033333327</v>
      </c>
      <c r="F15" s="2">
        <v>0.96124368900000012</v>
      </c>
      <c r="G15" s="2">
        <v>0.49116276966666667</v>
      </c>
      <c r="H15" s="2">
        <v>0.56954380566666662</v>
      </c>
      <c r="I15" s="2">
        <v>0.80255710133333336</v>
      </c>
      <c r="K15" s="12" t="s">
        <v>87</v>
      </c>
      <c r="L15" s="12" t="s">
        <v>87</v>
      </c>
      <c r="M15" s="5" t="s">
        <v>89</v>
      </c>
      <c r="O15" s="2">
        <v>1.6897605872959525</v>
      </c>
      <c r="P15" s="2">
        <v>1.9570776703054251</v>
      </c>
      <c r="Q15" s="2">
        <v>0.70966141190508614</v>
      </c>
      <c r="R15" s="15" t="s">
        <v>100</v>
      </c>
      <c r="S15" s="9">
        <v>3.2454953000000002E-2</v>
      </c>
      <c r="T15" s="9">
        <v>5.5865339999999998E-3</v>
      </c>
      <c r="U15" s="9">
        <v>0.27517212299999999</v>
      </c>
      <c r="W15" s="41">
        <v>207.02713777327551</v>
      </c>
      <c r="X15" s="41">
        <v>122.51862153289476</v>
      </c>
      <c r="Y15" s="41">
        <v>223.99787480778761</v>
      </c>
      <c r="Z15" s="41">
        <v>114.45528106080322</v>
      </c>
      <c r="AA15" s="41">
        <v>132.72035332831217</v>
      </c>
      <c r="AB15" s="41">
        <v>187.01926185457614</v>
      </c>
      <c r="AC15" s="43"/>
      <c r="AD15" s="41">
        <v>5.7090129063615489</v>
      </c>
      <c r="AE15" s="41">
        <v>19.030035342528816</v>
      </c>
      <c r="AF15" s="41">
        <v>23.272398864609347</v>
      </c>
      <c r="AG15" s="41">
        <v>10.841704350809241</v>
      </c>
      <c r="AH15" s="41">
        <v>21.937441894069561</v>
      </c>
      <c r="AI15" s="41">
        <v>34.978383572285132</v>
      </c>
    </row>
    <row r="16" spans="1:35" ht="18" customHeight="1" x14ac:dyDescent="0.25">
      <c r="A16" s="1">
        <v>79</v>
      </c>
      <c r="B16" s="1" t="s">
        <v>77</v>
      </c>
      <c r="C16" s="1" t="s">
        <v>34</v>
      </c>
      <c r="D16" s="2">
        <v>0.28943624833333331</v>
      </c>
      <c r="E16" s="4" t="s">
        <v>84</v>
      </c>
      <c r="F16" s="2">
        <v>0.60968214766666673</v>
      </c>
      <c r="G16" s="4" t="s">
        <v>84</v>
      </c>
      <c r="H16" s="2">
        <v>0.60810110166666664</v>
      </c>
      <c r="I16" s="2">
        <v>0.837663771</v>
      </c>
      <c r="K16" s="6" t="s">
        <v>87</v>
      </c>
      <c r="L16" s="6" t="s">
        <v>87</v>
      </c>
      <c r="M16" s="5" t="s">
        <v>89</v>
      </c>
      <c r="O16" s="8" t="s">
        <v>87</v>
      </c>
      <c r="P16" s="8" t="s">
        <v>87</v>
      </c>
      <c r="Q16" s="2">
        <v>0.725948910194263</v>
      </c>
      <c r="S16" s="14" t="s">
        <v>92</v>
      </c>
      <c r="T16" s="14" t="s">
        <v>92</v>
      </c>
      <c r="U16" s="9">
        <v>0.17732249999999999</v>
      </c>
      <c r="W16" s="41" t="s">
        <v>115</v>
      </c>
    </row>
    <row r="17" spans="1:35" ht="18" customHeight="1" x14ac:dyDescent="0.25">
      <c r="A17" s="1">
        <v>63</v>
      </c>
      <c r="B17" s="1" t="s">
        <v>61</v>
      </c>
      <c r="C17" s="1" t="s">
        <v>2</v>
      </c>
      <c r="D17" s="2">
        <v>0.13901691966666666</v>
      </c>
      <c r="E17" s="2">
        <v>6.3737960333333329E-2</v>
      </c>
      <c r="F17" s="2">
        <v>0.35131407533333331</v>
      </c>
      <c r="G17" s="2">
        <v>0.24368447633333334</v>
      </c>
      <c r="H17" s="2">
        <v>0.82444221899999992</v>
      </c>
      <c r="I17" s="2">
        <v>0.185533905</v>
      </c>
      <c r="K17" s="6" t="s">
        <v>87</v>
      </c>
      <c r="L17" s="5" t="s">
        <v>89</v>
      </c>
      <c r="M17" s="6" t="s">
        <v>87</v>
      </c>
      <c r="O17" s="2">
        <v>2.1810694747626611</v>
      </c>
      <c r="P17" s="2">
        <v>1.4416760583992827</v>
      </c>
      <c r="Q17" s="2">
        <v>4.4436202590572327</v>
      </c>
      <c r="R17" s="15" t="s">
        <v>100</v>
      </c>
      <c r="S17" s="9">
        <v>1.3765329999999999E-2</v>
      </c>
      <c r="T17" s="9">
        <v>0.41217710000000002</v>
      </c>
      <c r="U17" s="9">
        <v>4.2450909999999998E-5</v>
      </c>
      <c r="W17" s="41">
        <v>325.02749386274655</v>
      </c>
      <c r="X17" s="41">
        <v>149.02207300521061</v>
      </c>
      <c r="Y17" s="41">
        <v>821.3873085599563</v>
      </c>
      <c r="Z17" s="41">
        <v>570.67945855440701</v>
      </c>
      <c r="AA17" s="41">
        <v>1927.5811093072396</v>
      </c>
      <c r="AB17" s="41">
        <v>433.78619182473039</v>
      </c>
      <c r="AC17" s="43"/>
      <c r="AD17" s="41">
        <v>54.144872738327258</v>
      </c>
      <c r="AE17" s="41">
        <v>4.5045633172862214</v>
      </c>
      <c r="AF17" s="41">
        <v>77.025978016574328</v>
      </c>
      <c r="AG17" s="41">
        <v>113.78956180199346</v>
      </c>
      <c r="AH17" s="41">
        <v>468.97929929540697</v>
      </c>
      <c r="AI17" s="41">
        <v>115.29504921878146</v>
      </c>
    </row>
    <row r="18" spans="1:35" ht="18" customHeight="1" x14ac:dyDescent="0.25">
      <c r="A18" s="1">
        <v>31</v>
      </c>
      <c r="B18" s="1" t="s">
        <v>31</v>
      </c>
      <c r="C18" s="1" t="s">
        <v>2</v>
      </c>
      <c r="D18" s="2">
        <v>0.89028917133333341</v>
      </c>
      <c r="E18" s="2">
        <v>0.49616957333333334</v>
      </c>
      <c r="F18" s="2">
        <v>0.59685712866666674</v>
      </c>
      <c r="G18" s="2">
        <v>0.53152523500000004</v>
      </c>
      <c r="H18" s="2">
        <v>0.74775473366666656</v>
      </c>
      <c r="I18" s="2">
        <v>0.42462545833333332</v>
      </c>
      <c r="K18" s="12" t="s">
        <v>87</v>
      </c>
      <c r="L18" s="5" t="s">
        <v>89</v>
      </c>
      <c r="M18" s="12" t="s">
        <v>87</v>
      </c>
      <c r="O18" s="2">
        <v>1.7943243987176642</v>
      </c>
      <c r="P18" s="2">
        <v>1.1229140017532124</v>
      </c>
      <c r="Q18" s="2">
        <v>1.76097480495311</v>
      </c>
      <c r="R18" s="15" t="s">
        <v>100</v>
      </c>
      <c r="S18" s="9">
        <v>1.3681561E-2</v>
      </c>
      <c r="T18" s="9">
        <v>0.95251471899999995</v>
      </c>
      <c r="U18" s="9">
        <v>1.8956061E-2</v>
      </c>
      <c r="W18" s="41" t="s">
        <v>115</v>
      </c>
    </row>
    <row r="19" spans="1:35" ht="18" customHeight="1" x14ac:dyDescent="0.25">
      <c r="A19" s="1">
        <v>10</v>
      </c>
      <c r="B19" s="1" t="s">
        <v>11</v>
      </c>
      <c r="C19" s="1" t="s">
        <v>2</v>
      </c>
      <c r="D19" s="2">
        <v>0.35689173699999999</v>
      </c>
      <c r="E19" s="2">
        <v>8.4945649999999998E-2</v>
      </c>
      <c r="F19" s="2">
        <v>0.2643001273333333</v>
      </c>
      <c r="G19" s="2">
        <v>7.8204281333333334E-2</v>
      </c>
      <c r="H19" s="2">
        <v>0.6512887466666667</v>
      </c>
      <c r="I19" s="2">
        <v>9.286343566666666E-2</v>
      </c>
      <c r="K19" s="6" t="s">
        <v>87</v>
      </c>
      <c r="L19" s="6" t="s">
        <v>87</v>
      </c>
      <c r="M19" s="6" t="s">
        <v>87</v>
      </c>
      <c r="O19" s="2">
        <v>4.2014127503880419</v>
      </c>
      <c r="P19" s="2">
        <v>3.3796119960081978</v>
      </c>
      <c r="Q19" s="2">
        <v>7.0134035208913428</v>
      </c>
      <c r="R19" s="15" t="s">
        <v>100</v>
      </c>
      <c r="S19" s="9">
        <v>1.753512E-3</v>
      </c>
      <c r="T19" s="9">
        <v>4.8915369999999996E-3</v>
      </c>
      <c r="U19" s="9">
        <v>8.5582619999999997E-5</v>
      </c>
      <c r="W19" s="41">
        <v>331.73566081223504</v>
      </c>
      <c r="X19" s="41">
        <v>78.958122338530231</v>
      </c>
      <c r="Y19" s="41">
        <v>245.67051699728813</v>
      </c>
      <c r="Z19" s="41">
        <v>72.69192919391638</v>
      </c>
      <c r="AA19" s="41">
        <v>605.38163370894608</v>
      </c>
      <c r="AB19" s="41">
        <v>86.317810220548779</v>
      </c>
      <c r="AC19" s="43"/>
      <c r="AD19" s="41">
        <v>109.78110673589748</v>
      </c>
      <c r="AE19" s="41">
        <v>6.2630335973655642</v>
      </c>
      <c r="AF19" s="41">
        <v>12.696495618729376</v>
      </c>
      <c r="AG19" s="41">
        <v>33.999352015359932</v>
      </c>
      <c r="AH19" s="41">
        <v>235.72819886050371</v>
      </c>
      <c r="AI19" s="41">
        <v>26.436223319141579</v>
      </c>
    </row>
    <row r="20" spans="1:35" ht="18" customHeight="1" x14ac:dyDescent="0.25">
      <c r="A20" s="1">
        <v>51</v>
      </c>
      <c r="B20" s="1" t="s">
        <v>95</v>
      </c>
      <c r="C20" s="1" t="s">
        <v>2</v>
      </c>
      <c r="D20" s="2">
        <v>0.33597643099999996</v>
      </c>
      <c r="E20" s="2">
        <v>0.11966607533333333</v>
      </c>
      <c r="F20" s="2">
        <v>0.39954481833333338</v>
      </c>
      <c r="G20" s="2">
        <v>8.4541016999999996E-2</v>
      </c>
      <c r="H20" s="2">
        <v>0.91184609500000002</v>
      </c>
      <c r="I20" s="2">
        <v>0.30712743533333337</v>
      </c>
      <c r="K20" s="6" t="s">
        <v>87</v>
      </c>
      <c r="L20" s="6" t="s">
        <v>87</v>
      </c>
      <c r="M20" s="6" t="s">
        <v>87</v>
      </c>
      <c r="O20" s="2">
        <v>2.8076163613131611</v>
      </c>
      <c r="P20" s="2">
        <v>4.7260469830086551</v>
      </c>
      <c r="Q20" s="2">
        <v>2.9689503121411143</v>
      </c>
      <c r="R20" s="15" t="s">
        <v>100</v>
      </c>
      <c r="S20" s="9">
        <v>2.296725E-4</v>
      </c>
      <c r="T20" s="9">
        <v>3.742669E-6</v>
      </c>
      <c r="U20" s="9">
        <v>1.083996E-4</v>
      </c>
      <c r="W20" s="41">
        <v>190.50517713470242</v>
      </c>
      <c r="X20" s="41">
        <v>67.85299438119813</v>
      </c>
      <c r="Y20" s="41">
        <v>226.54969030359985</v>
      </c>
      <c r="Z20" s="41">
        <v>47.414616096403201</v>
      </c>
      <c r="AA20" s="41">
        <v>517.03448751894587</v>
      </c>
      <c r="AB20" s="41">
        <v>174.14723504138723</v>
      </c>
      <c r="AC20" s="43"/>
      <c r="AD20" s="41">
        <v>21.38567805918748</v>
      </c>
      <c r="AE20" s="41">
        <v>9.9240829062350926</v>
      </c>
      <c r="AF20" s="41">
        <v>5.8480087400308252</v>
      </c>
      <c r="AG20" s="41">
        <v>20.89201411305142</v>
      </c>
      <c r="AH20" s="41">
        <v>45.625725367856063</v>
      </c>
      <c r="AI20" s="41">
        <v>47.097312752219239</v>
      </c>
    </row>
    <row r="21" spans="1:35" ht="18" customHeight="1" x14ac:dyDescent="0.25">
      <c r="A21" s="1">
        <v>7</v>
      </c>
      <c r="B21" s="1" t="s">
        <v>8</v>
      </c>
      <c r="C21" s="1" t="s">
        <v>2</v>
      </c>
      <c r="D21" s="2">
        <v>0.28963374266666669</v>
      </c>
      <c r="E21" s="2">
        <v>4.7429701999999997E-2</v>
      </c>
      <c r="F21" s="2">
        <v>0.41354562566666669</v>
      </c>
      <c r="G21" s="2">
        <v>5.5095558999999995E-2</v>
      </c>
      <c r="H21" s="2">
        <v>0.67906572399999998</v>
      </c>
      <c r="I21" s="2">
        <v>8.8417484666666657E-2</v>
      </c>
      <c r="K21" s="6" t="s">
        <v>87</v>
      </c>
      <c r="L21" s="6" t="s">
        <v>87</v>
      </c>
      <c r="M21" s="6" t="s">
        <v>87</v>
      </c>
      <c r="O21" s="2">
        <v>6.1065899732337918</v>
      </c>
      <c r="P21" s="2">
        <v>7.5059702301353681</v>
      </c>
      <c r="Q21" s="2">
        <v>7.6802198859204527</v>
      </c>
      <c r="R21" s="15" t="s">
        <v>100</v>
      </c>
      <c r="S21" s="9">
        <v>3.9002299999999998E-4</v>
      </c>
      <c r="T21" s="9">
        <v>1.62249E-4</v>
      </c>
      <c r="U21" s="9">
        <v>1.9481349999999999E-4</v>
      </c>
      <c r="W21" s="41">
        <v>51.013754429201221</v>
      </c>
      <c r="X21" s="41">
        <v>8.3538857236356812</v>
      </c>
      <c r="Y21" s="41">
        <v>72.838595428513813</v>
      </c>
      <c r="Z21" s="41">
        <v>9.7040879911221989</v>
      </c>
      <c r="AA21" s="41">
        <v>119.60516680294614</v>
      </c>
      <c r="AB21" s="41">
        <v>15.573143519692229</v>
      </c>
      <c r="AC21" s="43"/>
      <c r="AD21" s="41">
        <v>7.1740631003455642</v>
      </c>
      <c r="AE21" s="41">
        <v>1.1577921676938743</v>
      </c>
      <c r="AF21" s="41">
        <v>0.89932986445032204</v>
      </c>
      <c r="AG21" s="41">
        <v>19.792353147238071</v>
      </c>
      <c r="AH21" s="41">
        <v>52.302022298759802</v>
      </c>
      <c r="AI21" s="41">
        <v>3.9464338947476101</v>
      </c>
    </row>
    <row r="22" spans="1:35" s="37" customFormat="1" ht="26.25" customHeight="1" x14ac:dyDescent="0.25">
      <c r="B22" s="31" t="s">
        <v>118</v>
      </c>
      <c r="C22" s="34"/>
      <c r="D22" s="34"/>
      <c r="E22" s="34"/>
      <c r="F22" s="34"/>
      <c r="G22" s="34"/>
      <c r="H22" s="34"/>
      <c r="I22" s="34"/>
      <c r="J22" s="34"/>
      <c r="K22" s="34"/>
      <c r="L22" s="34"/>
      <c r="M22" s="34"/>
      <c r="N22" s="34"/>
      <c r="O22" s="34"/>
      <c r="P22" s="34"/>
      <c r="Q22" s="34"/>
      <c r="R22" s="36" t="s">
        <v>100</v>
      </c>
      <c r="S22" s="34"/>
      <c r="T22" s="34"/>
      <c r="U22" s="34"/>
      <c r="W22" s="41"/>
      <c r="X22" s="42"/>
      <c r="Y22" s="42"/>
      <c r="Z22" s="42"/>
      <c r="AA22" s="42"/>
      <c r="AB22" s="42"/>
      <c r="AC22" s="42"/>
      <c r="AD22" s="42"/>
      <c r="AE22" s="42"/>
      <c r="AF22" s="42"/>
      <c r="AG22" s="42"/>
      <c r="AH22" s="42"/>
      <c r="AI22" s="42"/>
    </row>
    <row r="23" spans="1:35" ht="18" customHeight="1" x14ac:dyDescent="0.25">
      <c r="A23" s="1">
        <v>66</v>
      </c>
      <c r="B23" s="1" t="s">
        <v>64</v>
      </c>
      <c r="C23" s="1" t="s">
        <v>34</v>
      </c>
      <c r="D23" s="2">
        <v>6.7234259999999994E-3</v>
      </c>
      <c r="E23" s="2">
        <v>0.43058992266666668</v>
      </c>
      <c r="F23" s="2">
        <v>2.8867591999999997E-2</v>
      </c>
      <c r="G23" s="2">
        <v>4.4501183999999999E-2</v>
      </c>
      <c r="H23" s="2">
        <v>7.7524733999999998E-2</v>
      </c>
      <c r="I23" s="2">
        <v>7.9647938666666668E-2</v>
      </c>
      <c r="K23" s="7" t="s">
        <v>84</v>
      </c>
      <c r="L23" s="5" t="s">
        <v>89</v>
      </c>
      <c r="M23" s="5" t="s">
        <v>89</v>
      </c>
      <c r="O23" s="2">
        <v>1.5614452745111772E-2</v>
      </c>
      <c r="P23" s="2">
        <v>0.64869267298595912</v>
      </c>
      <c r="Q23" s="2">
        <v>0.97334262879605138</v>
      </c>
      <c r="R23" s="15" t="s">
        <v>100</v>
      </c>
      <c r="S23" s="9">
        <v>4.7177280000000002E-2</v>
      </c>
      <c r="T23" s="9">
        <v>0.94751331999999999</v>
      </c>
      <c r="U23" s="9">
        <v>0.99869633999999996</v>
      </c>
      <c r="W23" s="41" t="s">
        <v>115</v>
      </c>
    </row>
    <row r="24" spans="1:35" ht="18" customHeight="1" x14ac:dyDescent="0.25">
      <c r="A24" s="1">
        <v>4</v>
      </c>
      <c r="B24" s="1" t="s">
        <v>5</v>
      </c>
      <c r="C24" s="1" t="s">
        <v>2</v>
      </c>
      <c r="D24" s="2">
        <v>0.33402513933333333</v>
      </c>
      <c r="E24" s="2">
        <v>0.89454935499999999</v>
      </c>
      <c r="F24" s="2">
        <v>0.46790407333333334</v>
      </c>
      <c r="G24" s="2">
        <v>0.74680631333333336</v>
      </c>
      <c r="H24" s="2">
        <v>0.36065885966666666</v>
      </c>
      <c r="I24" s="2">
        <v>0.41338390366666666</v>
      </c>
      <c r="K24" s="7" t="s">
        <v>84</v>
      </c>
      <c r="L24" s="5" t="s">
        <v>89</v>
      </c>
      <c r="M24" s="5" t="s">
        <v>89</v>
      </c>
      <c r="O24" s="2">
        <v>0.3734004585284546</v>
      </c>
      <c r="P24" s="2">
        <v>0.62654006129764284</v>
      </c>
      <c r="Q24" s="2">
        <v>0.87245501449781893</v>
      </c>
      <c r="R24" s="15" t="s">
        <v>100</v>
      </c>
      <c r="S24" s="9">
        <v>3.149331E-3</v>
      </c>
      <c r="T24" s="9">
        <v>0.244165986</v>
      </c>
      <c r="U24" s="9">
        <v>0.992924841</v>
      </c>
      <c r="W24" s="41">
        <v>62.782606892702802</v>
      </c>
      <c r="X24" s="41">
        <v>168.13746591529772</v>
      </c>
      <c r="Y24" s="41">
        <v>87.946187386051363</v>
      </c>
      <c r="Z24" s="41">
        <v>140.36801920431594</v>
      </c>
      <c r="AA24" s="41">
        <v>67.788620484345884</v>
      </c>
      <c r="AB24" s="41">
        <v>77.698700049178356</v>
      </c>
      <c r="AC24" s="43"/>
      <c r="AD24" s="41">
        <v>11.276565651849584</v>
      </c>
      <c r="AE24" s="41">
        <v>14.368164658099529</v>
      </c>
      <c r="AF24" s="41">
        <v>3.3307060818996801</v>
      </c>
      <c r="AG24" s="41">
        <v>5.2989444713382836</v>
      </c>
      <c r="AH24" s="41">
        <v>18.39859540306141</v>
      </c>
      <c r="AI24" s="41">
        <v>26.270880600414465</v>
      </c>
    </row>
    <row r="25" spans="1:35" ht="18" customHeight="1" x14ac:dyDescent="0.25">
      <c r="A25" s="1">
        <v>34</v>
      </c>
      <c r="B25" s="1" t="s">
        <v>35</v>
      </c>
      <c r="C25" s="1" t="s">
        <v>34</v>
      </c>
      <c r="D25" s="2">
        <v>0.37202461466666664</v>
      </c>
      <c r="E25" s="2">
        <v>0.7585884186666666</v>
      </c>
      <c r="F25" s="2">
        <v>0.73532584633333331</v>
      </c>
      <c r="G25" s="2">
        <v>0.89828334933333343</v>
      </c>
      <c r="H25" s="2">
        <v>0.68975592199999991</v>
      </c>
      <c r="I25" s="2">
        <v>0.67211696633333329</v>
      </c>
      <c r="K25" s="7" t="s">
        <v>84</v>
      </c>
      <c r="L25" s="5" t="s">
        <v>89</v>
      </c>
      <c r="M25" s="5" t="s">
        <v>89</v>
      </c>
      <c r="O25" s="2">
        <v>0.49041694483097426</v>
      </c>
      <c r="P25" s="2">
        <v>0.81859008839366776</v>
      </c>
      <c r="Q25" s="2">
        <v>1.0262438780007208</v>
      </c>
      <c r="R25" s="15" t="s">
        <v>100</v>
      </c>
      <c r="S25" s="9">
        <v>1.5976085000000001E-3</v>
      </c>
      <c r="T25" s="9">
        <v>0.65095443770000005</v>
      </c>
      <c r="U25" s="9">
        <v>0.99836148120000001</v>
      </c>
      <c r="W25" s="41" t="s">
        <v>115</v>
      </c>
    </row>
    <row r="26" spans="1:35" ht="18" customHeight="1" x14ac:dyDescent="0.25">
      <c r="A26" s="1">
        <v>52</v>
      </c>
      <c r="B26" s="1" t="s">
        <v>51</v>
      </c>
      <c r="C26" s="1" t="s">
        <v>34</v>
      </c>
      <c r="D26" s="2">
        <v>0.5277409563333334</v>
      </c>
      <c r="E26" s="2">
        <v>0.80872130333333336</v>
      </c>
      <c r="F26" s="2">
        <v>0.66149562099999992</v>
      </c>
      <c r="G26" s="2">
        <v>0.84891074466666672</v>
      </c>
      <c r="H26" s="2">
        <v>0.68966976566666671</v>
      </c>
      <c r="I26" s="2">
        <v>0.59439649533333327</v>
      </c>
      <c r="K26" s="13" t="s">
        <v>84</v>
      </c>
      <c r="L26" s="5" t="s">
        <v>89</v>
      </c>
      <c r="M26" s="5" t="s">
        <v>89</v>
      </c>
      <c r="O26" s="2">
        <v>0.65256220425766709</v>
      </c>
      <c r="P26" s="2">
        <v>0.77922870591035198</v>
      </c>
      <c r="Q26" s="2">
        <v>1.1602857201907035</v>
      </c>
      <c r="R26" s="15" t="s">
        <v>100</v>
      </c>
      <c r="S26" s="9">
        <v>2.2254860000000001E-2</v>
      </c>
      <c r="T26" s="9">
        <v>0.29481552999999999</v>
      </c>
      <c r="U26" s="9">
        <v>0.72728559999999998</v>
      </c>
      <c r="W26" s="41" t="s">
        <v>115</v>
      </c>
    </row>
    <row r="27" spans="1:35" ht="18" customHeight="1" x14ac:dyDescent="0.25">
      <c r="A27" s="1">
        <v>36</v>
      </c>
      <c r="B27" s="1" t="s">
        <v>37</v>
      </c>
      <c r="C27" s="1" t="s">
        <v>34</v>
      </c>
      <c r="D27" s="2">
        <v>0.50306236699999995</v>
      </c>
      <c r="E27" s="2">
        <v>0.83721308533333338</v>
      </c>
      <c r="F27" s="2">
        <v>0.7775900343333334</v>
      </c>
      <c r="G27" s="2">
        <v>0.77397509499999995</v>
      </c>
      <c r="H27" s="2">
        <v>0.89082057733333331</v>
      </c>
      <c r="I27" s="2">
        <v>0.81160416700000004</v>
      </c>
      <c r="K27" s="13" t="s">
        <v>84</v>
      </c>
      <c r="L27" s="5" t="s">
        <v>89</v>
      </c>
      <c r="M27" s="5" t="s">
        <v>89</v>
      </c>
      <c r="O27" s="2">
        <v>0.60087733435235002</v>
      </c>
      <c r="P27" s="2">
        <v>1.0046706145413289</v>
      </c>
      <c r="Q27" s="2">
        <v>1.0976047358481997</v>
      </c>
      <c r="R27" s="15" t="s">
        <v>100</v>
      </c>
      <c r="S27" s="9">
        <v>1.5606231999999999E-2</v>
      </c>
      <c r="T27" s="9">
        <v>0.99998839900000003</v>
      </c>
      <c r="U27" s="9">
        <v>0.96065200100000003</v>
      </c>
      <c r="W27" s="41" t="s">
        <v>115</v>
      </c>
    </row>
    <row r="28" spans="1:35" ht="18" customHeight="1" x14ac:dyDescent="0.25">
      <c r="A28" s="1">
        <v>43</v>
      </c>
      <c r="B28" s="1" t="s">
        <v>43</v>
      </c>
      <c r="C28" s="1" t="s">
        <v>34</v>
      </c>
      <c r="D28" s="4" t="s">
        <v>84</v>
      </c>
      <c r="E28" s="2">
        <v>0.43962536833333332</v>
      </c>
      <c r="F28" s="2">
        <v>7.0784610999999997E-2</v>
      </c>
      <c r="G28" s="2">
        <v>5.1378103500000001E-2</v>
      </c>
      <c r="H28" s="2">
        <v>9.2168204499999989E-2</v>
      </c>
      <c r="I28" s="2">
        <v>8.7258174500000008E-2</v>
      </c>
      <c r="K28" s="7" t="s">
        <v>84</v>
      </c>
      <c r="L28" s="5" t="s">
        <v>89</v>
      </c>
      <c r="M28" s="5" t="s">
        <v>89</v>
      </c>
      <c r="O28" s="10" t="s">
        <v>84</v>
      </c>
      <c r="P28" s="2">
        <v>1.3777194208813097</v>
      </c>
      <c r="Q28" s="2">
        <v>1.0562701434924011</v>
      </c>
      <c r="R28" s="15" t="s">
        <v>100</v>
      </c>
      <c r="S28" s="14" t="s">
        <v>92</v>
      </c>
      <c r="T28" s="9">
        <v>0.99995149999999999</v>
      </c>
      <c r="U28" s="9">
        <v>0.99948990000000004</v>
      </c>
      <c r="W28" s="41" t="s">
        <v>115</v>
      </c>
    </row>
    <row r="29" spans="1:35" ht="18" customHeight="1" x14ac:dyDescent="0.25">
      <c r="A29" s="1">
        <v>55</v>
      </c>
      <c r="B29" s="1" t="s">
        <v>54</v>
      </c>
      <c r="C29" s="1" t="s">
        <v>34</v>
      </c>
      <c r="D29" s="4" t="s">
        <v>84</v>
      </c>
      <c r="E29" s="2">
        <v>0.30058101033333334</v>
      </c>
      <c r="F29" s="2">
        <v>0.51685062433333329</v>
      </c>
      <c r="G29" s="2">
        <v>0.27750230566666667</v>
      </c>
      <c r="H29" s="2">
        <v>0.27758811300000003</v>
      </c>
      <c r="I29" s="2">
        <v>0.31138029550000001</v>
      </c>
      <c r="K29" s="7" t="s">
        <v>84</v>
      </c>
      <c r="L29" s="5" t="s">
        <v>89</v>
      </c>
      <c r="M29" s="5" t="s">
        <v>89</v>
      </c>
      <c r="O29" s="10" t="s">
        <v>84</v>
      </c>
      <c r="P29" s="2">
        <v>1.8625092973251534</v>
      </c>
      <c r="Q29" s="2">
        <v>0.89147616921058515</v>
      </c>
      <c r="R29" s="15" t="s">
        <v>100</v>
      </c>
      <c r="S29" s="14" t="s">
        <v>92</v>
      </c>
      <c r="T29" s="9">
        <v>0.77266199999999996</v>
      </c>
      <c r="U29" s="9">
        <v>0.99858970000000002</v>
      </c>
      <c r="W29" s="41" t="s">
        <v>115</v>
      </c>
    </row>
    <row r="30" spans="1:35" ht="18" customHeight="1" x14ac:dyDescent="0.25">
      <c r="A30" s="1">
        <v>46</v>
      </c>
      <c r="B30" s="1" t="s">
        <v>46</v>
      </c>
      <c r="C30" s="1" t="s">
        <v>34</v>
      </c>
      <c r="D30" s="4" t="s">
        <v>84</v>
      </c>
      <c r="E30" s="2">
        <v>0.25124361899999997</v>
      </c>
      <c r="F30" s="2">
        <v>0.71321349666666656</v>
      </c>
      <c r="G30" s="2">
        <v>0.36022812166666668</v>
      </c>
      <c r="H30" s="2">
        <v>0.13796185450000001</v>
      </c>
      <c r="I30" s="2">
        <v>5.7001286666666671E-2</v>
      </c>
      <c r="K30" s="7" t="s">
        <v>84</v>
      </c>
      <c r="L30" s="5" t="s">
        <v>89</v>
      </c>
      <c r="M30" s="5" t="s">
        <v>89</v>
      </c>
      <c r="O30" s="10" t="s">
        <v>84</v>
      </c>
      <c r="P30" s="2">
        <v>1.9798939998544345</v>
      </c>
      <c r="Q30" s="2">
        <v>2.4203287779585794</v>
      </c>
      <c r="R30" s="15" t="s">
        <v>100</v>
      </c>
      <c r="S30" s="14" t="s">
        <v>92</v>
      </c>
      <c r="T30" s="9">
        <v>0.89117120000000005</v>
      </c>
      <c r="U30" s="9">
        <v>0.50728499999999999</v>
      </c>
      <c r="W30" s="41" t="s">
        <v>115</v>
      </c>
    </row>
    <row r="31" spans="1:35" ht="18" customHeight="1" x14ac:dyDescent="0.25">
      <c r="A31" s="1">
        <v>35</v>
      </c>
      <c r="B31" s="1" t="s">
        <v>36</v>
      </c>
      <c r="C31" s="1" t="s">
        <v>34</v>
      </c>
      <c r="D31" s="4" t="s">
        <v>84</v>
      </c>
      <c r="E31" s="2">
        <v>0.41253872899999999</v>
      </c>
      <c r="F31" s="2">
        <v>0.35468876066666666</v>
      </c>
      <c r="G31" s="2">
        <v>6.6450573999999998E-2</v>
      </c>
      <c r="H31" s="2">
        <v>1.5133184000000001E-2</v>
      </c>
      <c r="I31" s="2">
        <v>0.142518796</v>
      </c>
      <c r="K31" s="7" t="s">
        <v>84</v>
      </c>
      <c r="L31" s="5" t="s">
        <v>89</v>
      </c>
      <c r="M31" s="5" t="s">
        <v>89</v>
      </c>
      <c r="O31" s="10" t="s">
        <v>84</v>
      </c>
      <c r="P31" s="2">
        <v>5.3376327594501545</v>
      </c>
      <c r="Q31" s="2">
        <v>0.10618377662971556</v>
      </c>
      <c r="R31" s="15" t="s">
        <v>100</v>
      </c>
      <c r="S31" s="14" t="s">
        <v>92</v>
      </c>
      <c r="T31" s="9">
        <v>0.92471040000000004</v>
      </c>
      <c r="U31" s="9">
        <v>0.48888160000000003</v>
      </c>
      <c r="W31" s="41" t="s">
        <v>115</v>
      </c>
    </row>
    <row r="32" spans="1:35" ht="18" customHeight="1" x14ac:dyDescent="0.25">
      <c r="A32" s="1">
        <v>78</v>
      </c>
      <c r="B32" s="1" t="s">
        <v>76</v>
      </c>
      <c r="C32" s="1" t="s">
        <v>34</v>
      </c>
      <c r="D32" s="4" t="s">
        <v>84</v>
      </c>
      <c r="E32" s="2">
        <v>0.64712645933333335</v>
      </c>
      <c r="F32" s="2">
        <v>0.69671552933333336</v>
      </c>
      <c r="G32" s="2">
        <v>0.35143753599999999</v>
      </c>
      <c r="H32" s="2">
        <v>0.16097379249999999</v>
      </c>
      <c r="I32" s="2">
        <v>0.25956004799999999</v>
      </c>
      <c r="K32" s="7" t="s">
        <v>84</v>
      </c>
      <c r="L32" s="5" t="s">
        <v>89</v>
      </c>
      <c r="M32" s="5" t="s">
        <v>89</v>
      </c>
      <c r="O32" s="10" t="s">
        <v>84</v>
      </c>
      <c r="P32" s="2">
        <v>1.9824732931582283</v>
      </c>
      <c r="Q32" s="2">
        <v>0.62017939101321173</v>
      </c>
      <c r="S32" s="14" t="s">
        <v>92</v>
      </c>
      <c r="T32" s="9">
        <v>0.29495700000000002</v>
      </c>
      <c r="U32" s="9">
        <v>0.84527229999999998</v>
      </c>
      <c r="W32" s="41" t="s">
        <v>115</v>
      </c>
    </row>
    <row r="33" spans="1:35" ht="18" customHeight="1" x14ac:dyDescent="0.25">
      <c r="A33" s="1">
        <v>80</v>
      </c>
      <c r="B33" s="1" t="s">
        <v>78</v>
      </c>
      <c r="C33" s="1" t="s">
        <v>34</v>
      </c>
      <c r="D33" s="4" t="s">
        <v>84</v>
      </c>
      <c r="E33" s="2">
        <v>0.66745370166666662</v>
      </c>
      <c r="F33" s="2">
        <v>0.7453386649999999</v>
      </c>
      <c r="G33" s="2">
        <v>0.3346008795</v>
      </c>
      <c r="H33" s="2">
        <v>0.16302232550000001</v>
      </c>
      <c r="I33" s="2">
        <v>0.2463110235</v>
      </c>
      <c r="K33" s="7" t="s">
        <v>84</v>
      </c>
      <c r="L33" s="5" t="s">
        <v>89</v>
      </c>
      <c r="M33" s="5" t="s">
        <v>89</v>
      </c>
      <c r="O33" s="10" t="s">
        <v>84</v>
      </c>
      <c r="P33" s="2">
        <v>2.2275454449306071</v>
      </c>
      <c r="Q33" s="2">
        <v>0.66185558073489958</v>
      </c>
      <c r="S33" s="14" t="s">
        <v>92</v>
      </c>
      <c r="T33" s="9">
        <v>0.97849989999999998</v>
      </c>
      <c r="U33" s="9">
        <v>0.84201930000000003</v>
      </c>
      <c r="W33" s="41" t="s">
        <v>115</v>
      </c>
    </row>
    <row r="34" spans="1:35" ht="18" customHeight="1" x14ac:dyDescent="0.25">
      <c r="A34" s="1">
        <v>69</v>
      </c>
      <c r="B34" s="1" t="s">
        <v>67</v>
      </c>
      <c r="C34" s="1" t="s">
        <v>34</v>
      </c>
      <c r="D34" s="4" t="s">
        <v>84</v>
      </c>
      <c r="E34" s="2">
        <v>0.61840527749999996</v>
      </c>
      <c r="F34" s="2">
        <v>0.41337581600000001</v>
      </c>
      <c r="G34" s="2">
        <v>0.21321371350000001</v>
      </c>
      <c r="H34" s="4" t="s">
        <v>84</v>
      </c>
      <c r="I34" s="4" t="s">
        <v>84</v>
      </c>
      <c r="K34" s="7" t="s">
        <v>84</v>
      </c>
      <c r="L34" s="5" t="s">
        <v>89</v>
      </c>
      <c r="M34" s="5" t="s">
        <v>89</v>
      </c>
      <c r="O34" s="10" t="s">
        <v>84</v>
      </c>
      <c r="P34" s="2">
        <v>1.9387862497878214</v>
      </c>
      <c r="Q34" s="2" t="s">
        <v>93</v>
      </c>
      <c r="S34" s="14" t="s">
        <v>92</v>
      </c>
      <c r="T34" s="9">
        <v>0.70234660000000004</v>
      </c>
      <c r="U34" s="9">
        <v>1</v>
      </c>
      <c r="W34" s="41" t="s">
        <v>115</v>
      </c>
    </row>
    <row r="35" spans="1:35" ht="18" customHeight="1" x14ac:dyDescent="0.25">
      <c r="A35" s="1">
        <v>49</v>
      </c>
      <c r="B35" s="1" t="s">
        <v>49</v>
      </c>
      <c r="C35" s="1" t="s">
        <v>34</v>
      </c>
      <c r="D35" s="2">
        <v>0.16822000299999998</v>
      </c>
      <c r="E35" s="3">
        <v>0.5504138833333333</v>
      </c>
      <c r="F35" s="2">
        <v>0.22610481700000004</v>
      </c>
      <c r="G35" s="2">
        <v>0.83860127099999993</v>
      </c>
      <c r="H35" s="2">
        <v>0.244833418</v>
      </c>
      <c r="I35" s="2">
        <v>0.49176938266666664</v>
      </c>
      <c r="K35" s="7" t="s">
        <v>84</v>
      </c>
      <c r="L35" s="7" t="s">
        <v>84</v>
      </c>
      <c r="M35" s="5" t="s">
        <v>89</v>
      </c>
      <c r="O35" s="8">
        <v>0.30562456379416059</v>
      </c>
      <c r="P35" s="2">
        <v>0.26962136216461813</v>
      </c>
      <c r="Q35" s="2">
        <v>0.49786226355200747</v>
      </c>
      <c r="R35" s="15" t="s">
        <v>100</v>
      </c>
      <c r="S35" s="9">
        <v>9.9382110000000006E-3</v>
      </c>
      <c r="T35" s="9">
        <v>3.6389840000000001E-3</v>
      </c>
      <c r="U35" s="9">
        <v>0.3564073136</v>
      </c>
      <c r="W35" s="41" t="s">
        <v>115</v>
      </c>
    </row>
    <row r="36" spans="1:35" ht="18" customHeight="1" x14ac:dyDescent="0.25">
      <c r="A36" s="1">
        <v>74</v>
      </c>
      <c r="B36" s="1" t="s">
        <v>72</v>
      </c>
      <c r="C36" s="1" t="s">
        <v>34</v>
      </c>
      <c r="D36" s="2">
        <v>0.23011338366666667</v>
      </c>
      <c r="E36" s="2">
        <v>0.839862424</v>
      </c>
      <c r="F36" s="2">
        <v>0.22050212066666666</v>
      </c>
      <c r="G36" s="2">
        <v>0.75296086600000001</v>
      </c>
      <c r="H36" s="2">
        <v>0.308472678</v>
      </c>
      <c r="I36" s="2">
        <v>0.24965099166666663</v>
      </c>
      <c r="K36" s="7" t="s">
        <v>84</v>
      </c>
      <c r="L36" s="7" t="s">
        <v>84</v>
      </c>
      <c r="M36" s="5" t="s">
        <v>89</v>
      </c>
      <c r="O36" s="2">
        <v>0.27398937860644978</v>
      </c>
      <c r="P36" s="2">
        <v>0.2928467210229046</v>
      </c>
      <c r="Q36" s="2">
        <v>1.2356156726662313</v>
      </c>
      <c r="S36" s="9">
        <v>3.1098720000000001E-3</v>
      </c>
      <c r="T36" s="9">
        <v>5.0049480000000004E-3</v>
      </c>
      <c r="U36" s="9">
        <v>0.84779231200000005</v>
      </c>
      <c r="W36" s="41" t="s">
        <v>115</v>
      </c>
    </row>
    <row r="37" spans="1:35" ht="18" customHeight="1" x14ac:dyDescent="0.25">
      <c r="A37" s="1">
        <v>75</v>
      </c>
      <c r="B37" s="1" t="s">
        <v>73</v>
      </c>
      <c r="C37" s="1" t="s">
        <v>34</v>
      </c>
      <c r="D37" s="2">
        <v>0.157811905</v>
      </c>
      <c r="E37" s="2">
        <v>0.88810375699999999</v>
      </c>
      <c r="F37" s="4" t="s">
        <v>84</v>
      </c>
      <c r="G37" s="2">
        <v>0.81859088466666663</v>
      </c>
      <c r="H37" s="2">
        <v>0.30431621199999997</v>
      </c>
      <c r="I37" s="2">
        <v>0.44549404050000002</v>
      </c>
      <c r="K37" s="7" t="s">
        <v>84</v>
      </c>
      <c r="L37" s="7" t="s">
        <v>84</v>
      </c>
      <c r="M37" s="5" t="s">
        <v>89</v>
      </c>
      <c r="O37" s="2">
        <v>0.17769534669359585</v>
      </c>
      <c r="P37" s="10" t="s">
        <v>84</v>
      </c>
      <c r="Q37" s="2">
        <v>0.68309827816877378</v>
      </c>
      <c r="S37" s="9">
        <v>3.4152809999999999E-4</v>
      </c>
      <c r="T37" s="14" t="s">
        <v>92</v>
      </c>
      <c r="U37" s="9">
        <v>0.50702731339999996</v>
      </c>
      <c r="W37" s="41" t="s">
        <v>115</v>
      </c>
    </row>
    <row r="38" spans="1:35" ht="18" customHeight="1" x14ac:dyDescent="0.25">
      <c r="A38" s="1">
        <v>73</v>
      </c>
      <c r="B38" s="1" t="s">
        <v>71</v>
      </c>
      <c r="C38" s="1" t="s">
        <v>34</v>
      </c>
      <c r="D38" s="4" t="s">
        <v>84</v>
      </c>
      <c r="E38" s="3">
        <v>0.45048212199999998</v>
      </c>
      <c r="F38" s="2">
        <v>0.44867790166666666</v>
      </c>
      <c r="G38" s="2">
        <v>0.61660518533333331</v>
      </c>
      <c r="H38" s="4" t="s">
        <v>84</v>
      </c>
      <c r="I38" s="2">
        <v>2.0193571E-2</v>
      </c>
      <c r="K38" s="7" t="s">
        <v>84</v>
      </c>
      <c r="L38" s="5" t="s">
        <v>89</v>
      </c>
      <c r="M38" s="7" t="s">
        <v>84</v>
      </c>
      <c r="O38" s="10" t="s">
        <v>84</v>
      </c>
      <c r="P38" s="2">
        <v>0.72765833362902044</v>
      </c>
      <c r="Q38" s="10" t="s">
        <v>84</v>
      </c>
      <c r="S38" s="14" t="s">
        <v>92</v>
      </c>
      <c r="T38" s="9">
        <v>0.98448259999999999</v>
      </c>
      <c r="U38" s="14" t="s">
        <v>92</v>
      </c>
      <c r="W38" s="41" t="s">
        <v>115</v>
      </c>
    </row>
    <row r="39" spans="1:35" ht="18" customHeight="1" x14ac:dyDescent="0.25">
      <c r="A39" s="1">
        <v>24</v>
      </c>
      <c r="B39" s="1" t="s">
        <v>24</v>
      </c>
      <c r="C39" s="1" t="s">
        <v>2</v>
      </c>
      <c r="D39" s="2">
        <v>0.53095622766666661</v>
      </c>
      <c r="E39" s="2">
        <v>0.77157439866666666</v>
      </c>
      <c r="F39" s="2">
        <v>0.59802404400000009</v>
      </c>
      <c r="G39" s="2">
        <v>0.89722249433333323</v>
      </c>
      <c r="H39" s="2">
        <v>0.70028830133333342</v>
      </c>
      <c r="I39" s="2">
        <v>0.67132488166666671</v>
      </c>
      <c r="K39" s="5" t="s">
        <v>89</v>
      </c>
      <c r="L39" s="13" t="s">
        <v>84</v>
      </c>
      <c r="M39" s="5" t="s">
        <v>89</v>
      </c>
      <c r="O39" s="2">
        <v>0.68814650743232963</v>
      </c>
      <c r="P39" s="2">
        <v>0.66652814410805905</v>
      </c>
      <c r="Q39" s="2">
        <v>1.0431436707585762</v>
      </c>
      <c r="R39" s="15" t="s">
        <v>100</v>
      </c>
      <c r="S39" s="9">
        <v>5.1829883E-2</v>
      </c>
      <c r="T39" s="9">
        <v>3.3081595999999998E-2</v>
      </c>
      <c r="U39" s="9">
        <v>0.99260984600000002</v>
      </c>
      <c r="W39" s="41" t="s">
        <v>115</v>
      </c>
    </row>
    <row r="40" spans="1:35" ht="18" customHeight="1" x14ac:dyDescent="0.25">
      <c r="A40" s="1">
        <v>50</v>
      </c>
      <c r="B40" s="1" t="s">
        <v>50</v>
      </c>
      <c r="C40" s="1" t="s">
        <v>34</v>
      </c>
      <c r="D40" s="2">
        <v>0.10640906366666665</v>
      </c>
      <c r="E40" s="2">
        <v>0.56113548266666669</v>
      </c>
      <c r="F40" s="2">
        <v>0.14455158900000001</v>
      </c>
      <c r="G40" s="2">
        <v>0.85857913900000005</v>
      </c>
      <c r="H40" s="2">
        <v>0.10985907566666668</v>
      </c>
      <c r="I40" s="2">
        <v>0.42078938466666665</v>
      </c>
      <c r="K40" s="7" t="s">
        <v>84</v>
      </c>
      <c r="L40" s="7" t="s">
        <v>84</v>
      </c>
      <c r="M40" s="7" t="s">
        <v>84</v>
      </c>
      <c r="O40" s="2">
        <v>0.18963167889683641</v>
      </c>
      <c r="P40" s="2">
        <v>0.16836140366555075</v>
      </c>
      <c r="Q40" s="2">
        <v>0.26107853398842956</v>
      </c>
      <c r="R40" s="15" t="s">
        <v>100</v>
      </c>
      <c r="S40" s="9">
        <v>2.0260030000000001E-4</v>
      </c>
      <c r="T40" s="9">
        <v>1.118059E-4</v>
      </c>
      <c r="U40" s="9">
        <v>3.3710580000000001E-3</v>
      </c>
      <c r="W40" s="41" t="s">
        <v>115</v>
      </c>
    </row>
    <row r="41" spans="1:35" s="37" customFormat="1" ht="26.25" customHeight="1" x14ac:dyDescent="0.25">
      <c r="B41" s="31" t="s">
        <v>119</v>
      </c>
      <c r="C41" s="34"/>
      <c r="D41" s="34"/>
      <c r="E41" s="34"/>
      <c r="F41" s="34"/>
      <c r="G41" s="34"/>
      <c r="H41" s="34"/>
      <c r="I41" s="34"/>
      <c r="J41" s="34"/>
      <c r="K41" s="34"/>
      <c r="L41" s="34"/>
      <c r="M41" s="34"/>
      <c r="N41" s="34"/>
      <c r="O41" s="34"/>
      <c r="P41" s="34"/>
      <c r="Q41" s="34"/>
      <c r="R41" s="36" t="s">
        <v>100</v>
      </c>
      <c r="S41" s="34"/>
      <c r="T41" s="34"/>
      <c r="U41" s="34"/>
      <c r="W41" s="41"/>
      <c r="X41" s="42"/>
      <c r="Y41" s="42"/>
      <c r="Z41" s="42"/>
      <c r="AA41" s="42"/>
      <c r="AB41" s="42"/>
      <c r="AC41" s="42"/>
      <c r="AD41" s="42"/>
      <c r="AE41" s="42"/>
      <c r="AF41" s="42"/>
      <c r="AG41" s="42"/>
      <c r="AH41" s="42"/>
      <c r="AI41" s="42"/>
    </row>
    <row r="42" spans="1:35" ht="18" customHeight="1" x14ac:dyDescent="0.25">
      <c r="A42" s="1">
        <v>71</v>
      </c>
      <c r="B42" s="1" t="s">
        <v>69</v>
      </c>
      <c r="C42" s="1" t="s">
        <v>34</v>
      </c>
      <c r="D42" s="2">
        <v>0.6635822735000001</v>
      </c>
      <c r="E42" s="4" t="s">
        <v>84</v>
      </c>
      <c r="F42" s="2">
        <v>0.898575444</v>
      </c>
      <c r="G42" s="4" t="s">
        <v>84</v>
      </c>
      <c r="H42" s="4" t="s">
        <v>84</v>
      </c>
      <c r="I42" s="2">
        <v>0.90446329150000004</v>
      </c>
      <c r="K42" s="6" t="s">
        <v>87</v>
      </c>
      <c r="L42" s="6" t="s">
        <v>87</v>
      </c>
      <c r="M42" s="7" t="s">
        <v>84</v>
      </c>
      <c r="O42" s="8" t="s">
        <v>87</v>
      </c>
      <c r="P42" s="8" t="s">
        <v>87</v>
      </c>
      <c r="Q42" s="10" t="s">
        <v>84</v>
      </c>
      <c r="S42" s="14" t="s">
        <v>92</v>
      </c>
      <c r="T42" s="14" t="s">
        <v>92</v>
      </c>
      <c r="U42" s="14" t="s">
        <v>92</v>
      </c>
      <c r="W42" s="41" t="s">
        <v>115</v>
      </c>
    </row>
    <row r="43" spans="1:35" ht="18" customHeight="1" x14ac:dyDescent="0.25">
      <c r="A43" s="1">
        <v>38</v>
      </c>
      <c r="B43" s="1" t="s">
        <v>39</v>
      </c>
      <c r="C43" s="1" t="s">
        <v>34</v>
      </c>
      <c r="D43" s="2">
        <v>0.27808797299999993</v>
      </c>
      <c r="E43" s="2">
        <v>5.7122076333333327E-2</v>
      </c>
      <c r="F43" s="2">
        <v>0.3200380333333333</v>
      </c>
      <c r="G43" s="2">
        <v>2.6787826666666667E-2</v>
      </c>
      <c r="H43" s="2">
        <v>0.27431695733333333</v>
      </c>
      <c r="I43" s="2">
        <v>0.76269039966666663</v>
      </c>
      <c r="K43" s="6" t="s">
        <v>87</v>
      </c>
      <c r="L43" s="6" t="s">
        <v>87</v>
      </c>
      <c r="M43" s="7" t="s">
        <v>84</v>
      </c>
      <c r="O43" s="2">
        <v>4.8683099573837261</v>
      </c>
      <c r="P43" s="2">
        <v>11.947144399421228</v>
      </c>
      <c r="Q43" s="2">
        <v>0.35967013279991905</v>
      </c>
      <c r="R43" s="15" t="s">
        <v>100</v>
      </c>
      <c r="S43" s="9">
        <v>7.3055250000000002E-3</v>
      </c>
      <c r="T43" s="9">
        <v>1.6938580000000001E-4</v>
      </c>
      <c r="U43" s="9">
        <v>4.3227040000000001E-2</v>
      </c>
      <c r="W43" s="41" t="s">
        <v>115</v>
      </c>
    </row>
    <row r="44" spans="1:35" s="37" customFormat="1" ht="26.25" customHeight="1" x14ac:dyDescent="0.25">
      <c r="B44" s="31" t="s">
        <v>120</v>
      </c>
      <c r="C44" s="34"/>
      <c r="D44" s="34"/>
      <c r="E44" s="34"/>
      <c r="F44" s="34"/>
      <c r="G44" s="34"/>
      <c r="H44" s="34"/>
      <c r="I44" s="34"/>
      <c r="J44" s="34"/>
      <c r="K44" s="34"/>
      <c r="L44" s="34"/>
      <c r="M44" s="34"/>
      <c r="N44" s="34"/>
      <c r="O44" s="34"/>
      <c r="P44" s="34"/>
      <c r="Q44" s="34"/>
      <c r="R44" s="36" t="s">
        <v>100</v>
      </c>
      <c r="S44" s="34"/>
      <c r="T44" s="34"/>
      <c r="U44" s="34"/>
      <c r="W44" s="41"/>
      <c r="X44" s="42"/>
      <c r="Y44" s="42"/>
      <c r="Z44" s="42"/>
      <c r="AA44" s="42"/>
      <c r="AB44" s="42"/>
      <c r="AC44" s="42"/>
      <c r="AD44" s="42"/>
      <c r="AE44" s="42"/>
      <c r="AF44" s="42"/>
      <c r="AG44" s="42"/>
      <c r="AH44" s="42"/>
      <c r="AI44" s="42"/>
    </row>
    <row r="45" spans="1:35" ht="18" customHeight="1" x14ac:dyDescent="0.25">
      <c r="A45" s="1">
        <v>44</v>
      </c>
      <c r="B45" s="1" t="s">
        <v>44</v>
      </c>
      <c r="C45" s="1" t="s">
        <v>34</v>
      </c>
      <c r="D45" s="4" t="s">
        <v>84</v>
      </c>
      <c r="E45" s="2">
        <v>0.70238812266666673</v>
      </c>
      <c r="F45" s="2">
        <v>0.50117508733333338</v>
      </c>
      <c r="G45" s="2">
        <v>0.40732522999999998</v>
      </c>
      <c r="H45" s="2">
        <v>0.19566220549999999</v>
      </c>
      <c r="I45" s="4" t="s">
        <v>84</v>
      </c>
      <c r="K45" s="7" t="s">
        <v>84</v>
      </c>
      <c r="L45" s="5" t="s">
        <v>89</v>
      </c>
      <c r="M45" s="6" t="s">
        <v>87</v>
      </c>
      <c r="O45" s="10" t="s">
        <v>84</v>
      </c>
      <c r="P45" s="2">
        <v>1.2304052153443414</v>
      </c>
      <c r="Q45" s="8" t="s">
        <v>87</v>
      </c>
      <c r="R45" s="15" t="s">
        <v>100</v>
      </c>
      <c r="S45" s="14" t="s">
        <v>92</v>
      </c>
      <c r="T45" s="9">
        <v>0.94935369999999997</v>
      </c>
      <c r="U45" s="14" t="s">
        <v>92</v>
      </c>
      <c r="W45" s="41" t="s">
        <v>115</v>
      </c>
    </row>
    <row r="46" spans="1:35" ht="18" customHeight="1" x14ac:dyDescent="0.25">
      <c r="A46" s="1">
        <v>9</v>
      </c>
      <c r="B46" s="1" t="s">
        <v>10</v>
      </c>
      <c r="C46" s="1" t="s">
        <v>2</v>
      </c>
      <c r="D46" s="2">
        <v>0.26297500466666668</v>
      </c>
      <c r="E46" s="3">
        <v>0.57774402066666675</v>
      </c>
      <c r="F46" s="2">
        <v>0.43647695833333328</v>
      </c>
      <c r="G46" s="2">
        <v>0.80019134466666664</v>
      </c>
      <c r="H46" s="2">
        <v>0.76947486466666659</v>
      </c>
      <c r="I46" s="2">
        <v>0.40440068233333332</v>
      </c>
      <c r="K46" s="7" t="s">
        <v>84</v>
      </c>
      <c r="L46" s="5" t="s">
        <v>89</v>
      </c>
      <c r="M46" s="12" t="s">
        <v>87</v>
      </c>
      <c r="O46" s="2">
        <v>0.45517564052539428</v>
      </c>
      <c r="P46" s="2">
        <v>0.54546573296810053</v>
      </c>
      <c r="Q46" s="2">
        <v>1.902753626000105</v>
      </c>
      <c r="R46" s="15" t="s">
        <v>100</v>
      </c>
      <c r="S46" s="9">
        <v>9.6660506999999996E-3</v>
      </c>
      <c r="T46" s="9">
        <v>5.0059377400000001E-2</v>
      </c>
      <c r="U46" s="9">
        <v>4.0786250099999997E-2</v>
      </c>
      <c r="W46" s="41">
        <v>11.569683454883778</v>
      </c>
      <c r="X46" s="41">
        <v>25.418063774058254</v>
      </c>
      <c r="Y46" s="41">
        <v>19.202966659221545</v>
      </c>
      <c r="Z46" s="41">
        <v>35.204716818545243</v>
      </c>
      <c r="AA46" s="41">
        <v>33.853333797449807</v>
      </c>
      <c r="AB46" s="41">
        <v>17.791758919459763</v>
      </c>
      <c r="AC46" s="43"/>
      <c r="AD46" s="41">
        <v>0.8808122192566773</v>
      </c>
      <c r="AE46" s="41">
        <v>1.4877795281732973</v>
      </c>
      <c r="AF46" s="41">
        <v>5.2732476683260439</v>
      </c>
      <c r="AG46" s="41">
        <v>3.3885390805860194</v>
      </c>
      <c r="AH46" s="41">
        <v>8.7626740802357084</v>
      </c>
      <c r="AI46" s="41">
        <v>3.8462933497660141</v>
      </c>
    </row>
    <row r="47" spans="1:35" s="37" customFormat="1" ht="26.25" customHeight="1" x14ac:dyDescent="0.25">
      <c r="B47" s="31" t="s">
        <v>121</v>
      </c>
      <c r="C47" s="34"/>
      <c r="D47" s="34"/>
      <c r="E47" s="34"/>
      <c r="F47" s="34"/>
      <c r="G47" s="34"/>
      <c r="H47" s="34"/>
      <c r="I47" s="34"/>
      <c r="J47" s="34"/>
      <c r="K47" s="34"/>
      <c r="L47" s="34"/>
      <c r="M47" s="34"/>
      <c r="N47" s="34"/>
      <c r="O47" s="34"/>
      <c r="P47" s="34"/>
      <c r="Q47" s="34"/>
      <c r="R47" s="36" t="s">
        <v>100</v>
      </c>
      <c r="S47" s="34"/>
      <c r="T47" s="34"/>
      <c r="U47" s="34"/>
      <c r="W47" s="41"/>
      <c r="X47" s="42"/>
      <c r="Y47" s="42"/>
      <c r="Z47" s="42"/>
      <c r="AA47" s="42"/>
      <c r="AB47" s="42"/>
      <c r="AC47" s="42"/>
      <c r="AD47" s="42"/>
      <c r="AE47" s="42"/>
      <c r="AF47" s="42"/>
      <c r="AG47" s="42"/>
      <c r="AH47" s="42"/>
      <c r="AI47" s="42"/>
    </row>
    <row r="48" spans="1:35" ht="18" customHeight="1" x14ac:dyDescent="0.25">
      <c r="A48" s="1">
        <v>5</v>
      </c>
      <c r="B48" s="1" t="s">
        <v>6</v>
      </c>
      <c r="C48" s="1" t="s">
        <v>2</v>
      </c>
      <c r="D48" s="2">
        <v>0.23838788899999999</v>
      </c>
      <c r="E48" s="2">
        <v>0.13594130699999998</v>
      </c>
      <c r="F48" s="2">
        <v>0.28451439166666664</v>
      </c>
      <c r="G48" s="2">
        <v>2.8892018666666668E-2</v>
      </c>
      <c r="H48" s="2">
        <v>0.48003458933333332</v>
      </c>
      <c r="I48" s="2">
        <v>0.12688511999999999</v>
      </c>
      <c r="K48" s="5" t="s">
        <v>89</v>
      </c>
      <c r="L48" s="6" t="s">
        <v>87</v>
      </c>
      <c r="M48" s="5" t="s">
        <v>89</v>
      </c>
      <c r="O48" s="2">
        <v>1.7536089232980525</v>
      </c>
      <c r="P48" s="2">
        <v>9.8475082322619745</v>
      </c>
      <c r="Q48" s="2">
        <v>3.7832220936019398</v>
      </c>
      <c r="R48" s="15" t="s">
        <v>100</v>
      </c>
      <c r="S48" s="9">
        <v>0.74666655500000001</v>
      </c>
      <c r="T48" s="9">
        <v>1.4347731999999999E-3</v>
      </c>
      <c r="U48" s="9">
        <v>0.1066474427</v>
      </c>
      <c r="W48" s="41">
        <v>183.34324676214203</v>
      </c>
      <c r="X48" s="41">
        <v>104.55195821216034</v>
      </c>
      <c r="Y48" s="41">
        <v>218.81897021811037</v>
      </c>
      <c r="Z48" s="41">
        <v>22.220745017177979</v>
      </c>
      <c r="AA48" s="41">
        <v>369.19283371890725</v>
      </c>
      <c r="AB48" s="41">
        <v>97.586878102697952</v>
      </c>
      <c r="AC48" s="43"/>
      <c r="AD48" s="41">
        <v>34.886918511408382</v>
      </c>
      <c r="AE48" s="41">
        <v>18.960194074429999</v>
      </c>
      <c r="AF48" s="41">
        <v>4.503469015985873</v>
      </c>
      <c r="AG48" s="41">
        <v>52.010809477090021</v>
      </c>
      <c r="AH48" s="41">
        <v>282.79398849256455</v>
      </c>
      <c r="AI48" s="41">
        <v>43.162068212998534</v>
      </c>
    </row>
    <row r="49" spans="1:35" ht="18" customHeight="1" x14ac:dyDescent="0.25">
      <c r="A49" s="1">
        <v>8</v>
      </c>
      <c r="B49" s="1" t="s">
        <v>9</v>
      </c>
      <c r="C49" s="1" t="s">
        <v>2</v>
      </c>
      <c r="D49" s="2">
        <v>0.27826847266666666</v>
      </c>
      <c r="E49" s="2">
        <v>0.13484293633333333</v>
      </c>
      <c r="F49" s="2">
        <v>0.27982860666666665</v>
      </c>
      <c r="G49" s="2">
        <v>2.4481223999999999E-2</v>
      </c>
      <c r="H49" s="2">
        <v>0.47315706766666671</v>
      </c>
      <c r="I49" s="2">
        <v>0.11127462633333335</v>
      </c>
      <c r="K49" s="5" t="s">
        <v>89</v>
      </c>
      <c r="L49" s="6" t="s">
        <v>87</v>
      </c>
      <c r="M49" s="5" t="s">
        <v>89</v>
      </c>
      <c r="O49" s="2">
        <v>2.0636488661058499</v>
      </c>
      <c r="P49" s="2">
        <v>11.430335618295338</v>
      </c>
      <c r="Q49" s="2">
        <v>4.2521559789316328</v>
      </c>
      <c r="R49" s="15" t="s">
        <v>100</v>
      </c>
      <c r="S49" s="9">
        <v>0.55813891019999995</v>
      </c>
      <c r="T49" s="9">
        <v>9.0271239999999999E-4</v>
      </c>
      <c r="U49" s="9">
        <v>8.3691321400000004E-2</v>
      </c>
      <c r="W49" s="41">
        <v>168.13100168025019</v>
      </c>
      <c r="X49" s="41">
        <v>81.472679064330336</v>
      </c>
      <c r="Y49" s="41">
        <v>169.07364143039626</v>
      </c>
      <c r="Z49" s="41">
        <v>14.791660179956557</v>
      </c>
      <c r="AA49" s="41">
        <v>285.88352476080638</v>
      </c>
      <c r="AB49" s="41">
        <v>67.232605535052784</v>
      </c>
      <c r="AC49" s="43"/>
      <c r="AD49" s="41">
        <v>28.61376067009439</v>
      </c>
      <c r="AE49" s="41">
        <v>11.887012324614442</v>
      </c>
      <c r="AF49" s="41">
        <v>5.1048605793592028</v>
      </c>
      <c r="AG49" s="41">
        <v>32.327366090070981</v>
      </c>
      <c r="AH49" s="41">
        <v>225.14929951170254</v>
      </c>
      <c r="AI49" s="41">
        <v>29.931443038680456</v>
      </c>
    </row>
    <row r="50" spans="1:35" ht="18" customHeight="1" x14ac:dyDescent="0.25">
      <c r="A50" s="1">
        <v>41</v>
      </c>
      <c r="B50" s="1" t="s">
        <v>41</v>
      </c>
      <c r="C50" s="1" t="s">
        <v>34</v>
      </c>
      <c r="D50" s="2">
        <v>0.12133774533333334</v>
      </c>
      <c r="E50" s="3">
        <v>4.7288509000000006E-2</v>
      </c>
      <c r="F50" s="2">
        <v>0.22673428366666667</v>
      </c>
      <c r="G50" s="2">
        <v>4.201612833333334E-2</v>
      </c>
      <c r="H50" s="2">
        <v>0.496250845</v>
      </c>
      <c r="I50" s="2">
        <v>6.5929442666666657E-2</v>
      </c>
      <c r="K50" s="5" t="s">
        <v>89</v>
      </c>
      <c r="L50" s="6" t="s">
        <v>87</v>
      </c>
      <c r="M50" s="6" t="s">
        <v>87</v>
      </c>
      <c r="O50" s="2">
        <v>2.5659033853939723</v>
      </c>
      <c r="P50" s="2">
        <v>5.3963630791461545</v>
      </c>
      <c r="Q50" s="2">
        <v>7.5269989389869369</v>
      </c>
      <c r="R50" s="15" t="s">
        <v>100</v>
      </c>
      <c r="S50" s="9">
        <v>0.2831852272</v>
      </c>
      <c r="T50" s="9">
        <v>8.8176066999999993E-3</v>
      </c>
      <c r="U50" s="9">
        <v>4.3539305000000004E-3</v>
      </c>
      <c r="W50" s="41" t="s">
        <v>115</v>
      </c>
    </row>
    <row r="51" spans="1:35" ht="18" customHeight="1" x14ac:dyDescent="0.25">
      <c r="A51" s="1">
        <v>42</v>
      </c>
      <c r="B51" s="1" t="s">
        <v>42</v>
      </c>
      <c r="C51" s="1" t="s">
        <v>34</v>
      </c>
      <c r="D51" s="2">
        <v>0.29218264366666663</v>
      </c>
      <c r="E51" s="2">
        <v>0.26089105200000001</v>
      </c>
      <c r="F51" s="2">
        <v>0.39708933833333332</v>
      </c>
      <c r="G51" s="2">
        <v>0.13252079133333333</v>
      </c>
      <c r="H51" s="2">
        <v>0.62893615566666672</v>
      </c>
      <c r="I51" s="2">
        <v>6.8036694999999994E-2</v>
      </c>
      <c r="K51" s="5" t="s">
        <v>89</v>
      </c>
      <c r="L51" s="5" t="s">
        <v>89</v>
      </c>
      <c r="M51" s="6" t="s">
        <v>87</v>
      </c>
      <c r="O51" s="2">
        <v>1.1199412223101719</v>
      </c>
      <c r="P51" s="2">
        <v>2.9964304796107291</v>
      </c>
      <c r="Q51" s="2">
        <v>9.2440727120367434</v>
      </c>
      <c r="R51" s="15" t="s">
        <v>100</v>
      </c>
      <c r="S51" s="9">
        <v>0.99942471899999996</v>
      </c>
      <c r="T51" s="9">
        <v>0.15390568060000001</v>
      </c>
      <c r="U51" s="9">
        <v>7.5914850000000002E-4</v>
      </c>
      <c r="W51" s="41" t="s">
        <v>115</v>
      </c>
    </row>
    <row r="52" spans="1:35" ht="18" customHeight="1" x14ac:dyDescent="0.25">
      <c r="A52" s="1">
        <v>18</v>
      </c>
      <c r="B52" s="1" t="s">
        <v>19</v>
      </c>
      <c r="C52" s="1" t="s">
        <v>2</v>
      </c>
      <c r="D52" s="2">
        <v>0.8532774746666667</v>
      </c>
      <c r="E52" s="2">
        <v>0.57653219366666664</v>
      </c>
      <c r="F52" s="2">
        <v>0.80056498466666659</v>
      </c>
      <c r="G52" s="2">
        <v>0.67047805566666663</v>
      </c>
      <c r="H52" s="2">
        <v>0.94504772233333334</v>
      </c>
      <c r="I52" s="2">
        <v>0.55519736633333339</v>
      </c>
      <c r="K52" s="5" t="s">
        <v>89</v>
      </c>
      <c r="L52" s="5" t="s">
        <v>89</v>
      </c>
      <c r="M52" s="12" t="s">
        <v>87</v>
      </c>
      <c r="O52" s="2">
        <v>1.4800170468190814</v>
      </c>
      <c r="P52" s="2">
        <v>1.1940211583370204</v>
      </c>
      <c r="Q52" s="2">
        <v>1.7021833669253013</v>
      </c>
      <c r="R52" s="15" t="s">
        <v>100</v>
      </c>
      <c r="S52" s="9">
        <v>6.1747040000000003E-2</v>
      </c>
      <c r="T52" s="9">
        <v>0.62304433999999997</v>
      </c>
      <c r="U52" s="9">
        <v>1.056458E-2</v>
      </c>
      <c r="W52" s="41">
        <v>1482.7509003181406</v>
      </c>
      <c r="X52" s="41">
        <v>1001.847177468257</v>
      </c>
      <c r="Y52" s="41">
        <v>1391.151750241155</v>
      </c>
      <c r="Z52" s="41">
        <v>1165.0980722730646</v>
      </c>
      <c r="AA52" s="41">
        <v>1642.2212037694233</v>
      </c>
      <c r="AB52" s="41">
        <v>964.773382255206</v>
      </c>
      <c r="AC52" s="43"/>
      <c r="AD52" s="41">
        <v>133.17067316700297</v>
      </c>
      <c r="AE52" s="41">
        <v>157.86576765037839</v>
      </c>
      <c r="AF52" s="41">
        <v>236.79102669333983</v>
      </c>
      <c r="AG52" s="41">
        <v>82.3899524465902</v>
      </c>
      <c r="AH52" s="41">
        <v>117.91828423115736</v>
      </c>
      <c r="AI52" s="41">
        <v>66.476723766683278</v>
      </c>
    </row>
    <row r="53" spans="1:35" ht="18" customHeight="1" x14ac:dyDescent="0.25">
      <c r="A53" s="1">
        <v>26</v>
      </c>
      <c r="B53" s="1" t="s">
        <v>26</v>
      </c>
      <c r="C53" s="1" t="s">
        <v>2</v>
      </c>
      <c r="D53" s="2">
        <v>0.84549765933333332</v>
      </c>
      <c r="E53" s="2">
        <v>0.68443813666666664</v>
      </c>
      <c r="F53" s="2">
        <v>0.81745698666666666</v>
      </c>
      <c r="G53" s="2">
        <v>0.66415161099999998</v>
      </c>
      <c r="H53" s="2">
        <v>0.92880330733333327</v>
      </c>
      <c r="I53" s="2">
        <v>0.70646908099999994</v>
      </c>
      <c r="K53" s="5" t="s">
        <v>89</v>
      </c>
      <c r="L53" s="5" t="s">
        <v>89</v>
      </c>
      <c r="M53" s="12" t="s">
        <v>87</v>
      </c>
      <c r="O53" s="2">
        <v>1.2353164063169459</v>
      </c>
      <c r="P53" s="2">
        <v>1.2308288847419007</v>
      </c>
      <c r="Q53" s="2">
        <v>1.3147118993779905</v>
      </c>
      <c r="R53" s="15" t="s">
        <v>100</v>
      </c>
      <c r="S53" s="9">
        <v>0.15596122000000001</v>
      </c>
      <c r="T53" s="9">
        <v>0.17959153999999999</v>
      </c>
      <c r="U53" s="9">
        <v>4.3494449999999997E-2</v>
      </c>
      <c r="W53" s="41" t="s">
        <v>115</v>
      </c>
    </row>
    <row r="54" spans="1:35" s="37" customFormat="1" ht="26.25" customHeight="1" x14ac:dyDescent="0.25">
      <c r="A54" s="30"/>
      <c r="B54" s="47" t="s">
        <v>122</v>
      </c>
      <c r="C54" s="47"/>
      <c r="D54" s="38"/>
      <c r="E54" s="38"/>
      <c r="F54" s="38"/>
      <c r="G54" s="38"/>
      <c r="H54" s="38"/>
      <c r="I54" s="38"/>
      <c r="J54" s="34"/>
      <c r="K54" s="34"/>
      <c r="L54" s="34"/>
      <c r="M54" s="34"/>
      <c r="N54" s="34"/>
      <c r="O54" s="38"/>
      <c r="P54" s="38"/>
      <c r="Q54" s="38"/>
      <c r="R54" s="36"/>
      <c r="S54" s="39"/>
      <c r="T54" s="39"/>
      <c r="U54" s="39"/>
      <c r="W54" s="41"/>
      <c r="X54" s="42"/>
      <c r="Y54" s="42"/>
      <c r="Z54" s="42"/>
      <c r="AA54" s="42"/>
      <c r="AB54" s="42"/>
      <c r="AC54" s="42"/>
      <c r="AD54" s="42"/>
      <c r="AE54" s="42"/>
      <c r="AF54" s="42"/>
      <c r="AG54" s="42"/>
      <c r="AH54" s="42"/>
      <c r="AI54" s="42"/>
    </row>
    <row r="55" spans="1:35" ht="18" customHeight="1" x14ac:dyDescent="0.25">
      <c r="A55" s="1">
        <v>1</v>
      </c>
      <c r="B55" s="1" t="s">
        <v>1</v>
      </c>
      <c r="C55" s="1" t="s">
        <v>2</v>
      </c>
      <c r="D55" s="2">
        <v>0.63821486133333327</v>
      </c>
      <c r="E55" s="3">
        <v>0.42881144933333332</v>
      </c>
      <c r="F55" s="2">
        <v>0.67961862799999995</v>
      </c>
      <c r="G55" s="2">
        <v>0.34534304566666668</v>
      </c>
      <c r="H55" s="2">
        <v>0.86897170633333332</v>
      </c>
      <c r="I55" s="2">
        <v>0.34336097933333337</v>
      </c>
      <c r="K55" s="5" t="s">
        <v>89</v>
      </c>
      <c r="L55" s="5" t="s">
        <v>89</v>
      </c>
      <c r="M55" s="5" t="s">
        <v>89</v>
      </c>
      <c r="O55" s="8">
        <v>1.4883344703728323</v>
      </c>
      <c r="P55" s="2">
        <v>1.9679522623310157</v>
      </c>
      <c r="Q55" s="2">
        <v>2.5307817679822588</v>
      </c>
      <c r="S55" s="9">
        <v>0.80014280000000004</v>
      </c>
      <c r="T55" s="9">
        <v>0.33968329000000003</v>
      </c>
      <c r="U55" s="9">
        <v>5.756319E-2</v>
      </c>
      <c r="W55" s="41">
        <v>10.497644893670726</v>
      </c>
      <c r="X55" s="41">
        <v>7.0532834495404968</v>
      </c>
      <c r="Y55" s="41">
        <v>11.178672656467576</v>
      </c>
      <c r="Z55" s="41">
        <v>5.6803576388380606</v>
      </c>
      <c r="AA55" s="41">
        <v>14.293237205295645</v>
      </c>
      <c r="AB55" s="41">
        <v>5.6477557160558574</v>
      </c>
      <c r="AC55" s="43"/>
      <c r="AD55" s="41">
        <v>3.4484319693128782</v>
      </c>
      <c r="AE55" s="41">
        <v>2.0898326105317349</v>
      </c>
      <c r="AF55" s="41">
        <v>1.0645321335335611</v>
      </c>
      <c r="AG55" s="41">
        <v>2.3079115310598959</v>
      </c>
      <c r="AH55" s="41">
        <v>2.2110137914001866</v>
      </c>
      <c r="AI55" s="41">
        <v>2.3721223718905362</v>
      </c>
    </row>
    <row r="56" spans="1:35" ht="18" customHeight="1" x14ac:dyDescent="0.25">
      <c r="A56" s="1">
        <v>2</v>
      </c>
      <c r="B56" s="1" t="s">
        <v>3</v>
      </c>
      <c r="C56" s="1" t="s">
        <v>2</v>
      </c>
      <c r="D56" s="2">
        <v>0.42094169366666662</v>
      </c>
      <c r="E56" s="2">
        <v>0.42665398733333332</v>
      </c>
      <c r="F56" s="2">
        <v>0.530095659</v>
      </c>
      <c r="G56" s="2">
        <v>0.51116186633333338</v>
      </c>
      <c r="H56" s="2">
        <v>0.82920985666666669</v>
      </c>
      <c r="I56" s="2">
        <v>0.62719349233333332</v>
      </c>
      <c r="K56" s="5" t="s">
        <v>89</v>
      </c>
      <c r="L56" s="5" t="s">
        <v>89</v>
      </c>
      <c r="M56" s="5" t="s">
        <v>89</v>
      </c>
      <c r="O56" s="2">
        <v>0.98661141384762485</v>
      </c>
      <c r="P56" s="2">
        <v>1.0370406986782534</v>
      </c>
      <c r="Q56" s="2">
        <v>1.32209575960646</v>
      </c>
      <c r="S56" s="9">
        <v>0.99999930299999995</v>
      </c>
      <c r="T56" s="9">
        <v>0.99979568399999996</v>
      </c>
      <c r="U56" s="9">
        <v>0.34521372099999997</v>
      </c>
      <c r="W56" s="41">
        <v>74.628383602253237</v>
      </c>
      <c r="X56" s="41">
        <v>75.641111156112359</v>
      </c>
      <c r="Y56" s="41">
        <v>93.980194405281637</v>
      </c>
      <c r="Z56" s="41">
        <v>90.623438973819972</v>
      </c>
      <c r="AA56" s="41">
        <v>147.00988818732196</v>
      </c>
      <c r="AB56" s="41">
        <v>111.19458411820229</v>
      </c>
      <c r="AC56" s="43"/>
      <c r="AD56" s="41">
        <v>8.4225582783987658</v>
      </c>
      <c r="AE56" s="41">
        <v>10.156447067994339</v>
      </c>
      <c r="AF56" s="41">
        <v>8.2701901380573197</v>
      </c>
      <c r="AG56" s="41">
        <v>11.26527675116661</v>
      </c>
      <c r="AH56" s="41">
        <v>25.678235620560027</v>
      </c>
      <c r="AI56" s="41">
        <v>10.616266503277455</v>
      </c>
    </row>
    <row r="57" spans="1:35" ht="18" customHeight="1" x14ac:dyDescent="0.25">
      <c r="A57" s="1">
        <v>13</v>
      </c>
      <c r="B57" s="1" t="s">
        <v>14</v>
      </c>
      <c r="C57" s="1" t="s">
        <v>2</v>
      </c>
      <c r="D57" s="2">
        <v>0.388473297</v>
      </c>
      <c r="E57" s="2">
        <v>0.42726199366666667</v>
      </c>
      <c r="F57" s="2">
        <v>0.58465227600000003</v>
      </c>
      <c r="G57" s="2">
        <v>0.5374873916666667</v>
      </c>
      <c r="H57" s="2">
        <v>0.80168184266666664</v>
      </c>
      <c r="I57" s="2">
        <v>0.52587932100000001</v>
      </c>
      <c r="K57" s="5" t="s">
        <v>89</v>
      </c>
      <c r="L57" s="5" t="s">
        <v>89</v>
      </c>
      <c r="M57" s="5" t="s">
        <v>89</v>
      </c>
      <c r="O57" s="8">
        <v>0.90921566335963844</v>
      </c>
      <c r="P57" s="2">
        <v>1.0877506804151855</v>
      </c>
      <c r="Q57" s="2">
        <v>1.5244597204206602</v>
      </c>
      <c r="S57" s="9">
        <v>0.99339509299999995</v>
      </c>
      <c r="T57" s="9">
        <v>0.98371110900000003</v>
      </c>
      <c r="U57" s="9">
        <v>0.111909786</v>
      </c>
      <c r="W57" s="41">
        <v>11.660606887136602</v>
      </c>
      <c r="X57" s="41">
        <v>12.824907612876158</v>
      </c>
      <c r="Y57" s="41">
        <v>17.549212265882918</v>
      </c>
      <c r="Z57" s="41">
        <v>16.133487746767997</v>
      </c>
      <c r="AA57" s="41">
        <v>24.063679232933392</v>
      </c>
      <c r="AB57" s="41">
        <v>15.78505415709833</v>
      </c>
      <c r="AC57" s="43"/>
      <c r="AD57" s="41">
        <v>0.47084396377785964</v>
      </c>
      <c r="AE57" s="41">
        <v>2.3864518593801747</v>
      </c>
      <c r="AF57" s="41">
        <v>2.9351396439054565</v>
      </c>
      <c r="AG57" s="41">
        <v>1.8627899273959156</v>
      </c>
      <c r="AH57" s="41">
        <v>4.2690166043396491</v>
      </c>
      <c r="AI57" s="41">
        <v>1.722719013128821</v>
      </c>
    </row>
    <row r="58" spans="1:35" ht="18" customHeight="1" x14ac:dyDescent="0.25">
      <c r="A58" s="1">
        <v>17</v>
      </c>
      <c r="B58" s="1" t="s">
        <v>18</v>
      </c>
      <c r="C58" s="1" t="s">
        <v>2</v>
      </c>
      <c r="D58" s="2">
        <v>0.40230349266666665</v>
      </c>
      <c r="E58" s="3">
        <v>0.48470555633333334</v>
      </c>
      <c r="F58" s="2">
        <v>0.51734069866666665</v>
      </c>
      <c r="G58" s="2">
        <v>0.40490791633333334</v>
      </c>
      <c r="H58" s="2">
        <v>0.61152090599999998</v>
      </c>
      <c r="I58" s="2">
        <v>0.81649918733333327</v>
      </c>
      <c r="K58" s="5" t="s">
        <v>89</v>
      </c>
      <c r="L58" s="5" t="s">
        <v>89</v>
      </c>
      <c r="M58" s="5" t="s">
        <v>89</v>
      </c>
      <c r="O58" s="2">
        <v>0.82999562808807881</v>
      </c>
      <c r="P58" s="2">
        <v>1.2776749423707858</v>
      </c>
      <c r="Q58" s="2">
        <v>0.74895470257259233</v>
      </c>
      <c r="S58" s="9">
        <v>0.90505736999999997</v>
      </c>
      <c r="T58" s="9">
        <v>0.70828526999999997</v>
      </c>
      <c r="U58" s="9">
        <v>0.53435938999999999</v>
      </c>
      <c r="W58" s="41">
        <v>4.7497398652672542</v>
      </c>
      <c r="X58" s="41">
        <v>5.7226082956907129</v>
      </c>
      <c r="Y58" s="41">
        <v>6.107910537903618</v>
      </c>
      <c r="Z58" s="41">
        <v>4.7804886279302279</v>
      </c>
      <c r="AA58" s="41">
        <v>7.2198359729663553</v>
      </c>
      <c r="AB58" s="41">
        <v>9.6398833556534509</v>
      </c>
      <c r="AC58" s="43"/>
      <c r="AD58" s="41">
        <v>0.60455682526315291</v>
      </c>
      <c r="AE58" s="41">
        <v>0.9868936462235891</v>
      </c>
      <c r="AF58" s="41">
        <v>0.90511467612453123</v>
      </c>
      <c r="AG58" s="41">
        <v>0.74254925349360468</v>
      </c>
      <c r="AH58" s="41">
        <v>1.8420400605785867</v>
      </c>
      <c r="AI58" s="41">
        <v>1.6153305336953168</v>
      </c>
    </row>
    <row r="59" spans="1:35" ht="18" customHeight="1" x14ac:dyDescent="0.25">
      <c r="A59" s="1">
        <v>37</v>
      </c>
      <c r="B59" s="1" t="s">
        <v>38</v>
      </c>
      <c r="C59" s="1" t="s">
        <v>34</v>
      </c>
      <c r="D59" s="2">
        <v>0.50508749500000005</v>
      </c>
      <c r="E59" s="2">
        <v>0.79268466900000012</v>
      </c>
      <c r="F59" s="2">
        <v>0.61710311933333328</v>
      </c>
      <c r="G59" s="2">
        <v>0.8006810963333334</v>
      </c>
      <c r="H59" s="2">
        <v>0.65143559566666676</v>
      </c>
      <c r="I59" s="2">
        <v>0.89017526700000005</v>
      </c>
      <c r="K59" s="5" t="s">
        <v>89</v>
      </c>
      <c r="L59" s="5" t="s">
        <v>89</v>
      </c>
      <c r="M59" s="5" t="s">
        <v>89</v>
      </c>
      <c r="O59" s="8">
        <v>0.63718590096763938</v>
      </c>
      <c r="P59" s="2">
        <v>0.77072272863605318</v>
      </c>
      <c r="Q59" s="2">
        <v>0.73180599351191222</v>
      </c>
      <c r="S59" s="9">
        <v>0.12147011000000001</v>
      </c>
      <c r="T59" s="9">
        <v>0.52819486999999998</v>
      </c>
      <c r="U59" s="9">
        <v>0.37981962000000002</v>
      </c>
      <c r="W59" s="41" t="s">
        <v>115</v>
      </c>
    </row>
    <row r="60" spans="1:35" ht="18" customHeight="1" x14ac:dyDescent="0.25">
      <c r="A60" s="1">
        <v>21</v>
      </c>
      <c r="B60" s="1" t="s">
        <v>21</v>
      </c>
      <c r="C60" s="1" t="s">
        <v>2</v>
      </c>
      <c r="D60" s="2">
        <v>0.27678691933333338</v>
      </c>
      <c r="E60" s="2">
        <v>0.15280733133333332</v>
      </c>
      <c r="F60" s="2">
        <v>0.26903051666666672</v>
      </c>
      <c r="G60" s="2">
        <v>0.20260598933333332</v>
      </c>
      <c r="H60" s="2">
        <v>0.54850451533333333</v>
      </c>
      <c r="I60" s="2">
        <v>0.65729268133333341</v>
      </c>
      <c r="K60" s="5" t="s">
        <v>89</v>
      </c>
      <c r="L60" s="5" t="s">
        <v>89</v>
      </c>
      <c r="M60" s="5" t="s">
        <v>89</v>
      </c>
      <c r="O60" s="2">
        <v>1.8113458099045749</v>
      </c>
      <c r="P60" s="2">
        <v>1.3278507587653285</v>
      </c>
      <c r="Q60" s="2">
        <v>0.83449052592625739</v>
      </c>
      <c r="S60" s="9">
        <v>0.27127273800000001</v>
      </c>
      <c r="T60" s="9">
        <v>0.86529122800000002</v>
      </c>
      <c r="U60" s="9">
        <v>0.96012220800000003</v>
      </c>
      <c r="W60" s="41">
        <v>71.388099512524548</v>
      </c>
      <c r="X60" s="41">
        <v>39.411634761243533</v>
      </c>
      <c r="Y60" s="41">
        <v>69.38759005704064</v>
      </c>
      <c r="Z60" s="41">
        <v>52.255563809700647</v>
      </c>
      <c r="AA60" s="41">
        <v>141.46873346261876</v>
      </c>
      <c r="AB60" s="41">
        <v>169.52706965900512</v>
      </c>
      <c r="AC60" s="43"/>
      <c r="AD60" s="41">
        <v>13.465592112533049</v>
      </c>
      <c r="AE60" s="41">
        <v>7.8751428928062364</v>
      </c>
      <c r="AF60" s="41">
        <v>8.4453117944608973</v>
      </c>
      <c r="AG60" s="41">
        <v>6.0045428639236205</v>
      </c>
      <c r="AH60" s="41">
        <v>63.395319314416497</v>
      </c>
      <c r="AI60" s="41">
        <v>62.842737320768535</v>
      </c>
    </row>
    <row r="61" spans="1:35" ht="18" customHeight="1" x14ac:dyDescent="0.25">
      <c r="A61" s="1">
        <v>20</v>
      </c>
      <c r="B61" s="1" t="s">
        <v>20</v>
      </c>
      <c r="C61" s="1" t="s">
        <v>2</v>
      </c>
      <c r="D61" s="2">
        <v>0.54366092366666663</v>
      </c>
      <c r="E61" s="2">
        <v>0.4696958303333334</v>
      </c>
      <c r="F61" s="2">
        <v>0.78131640000000002</v>
      </c>
      <c r="G61" s="2">
        <v>0.57909221199999994</v>
      </c>
      <c r="H61" s="2">
        <v>0.85173494033333341</v>
      </c>
      <c r="I61" s="2">
        <v>0.49713855033333337</v>
      </c>
      <c r="K61" s="5" t="s">
        <v>89</v>
      </c>
      <c r="L61" s="5" t="s">
        <v>89</v>
      </c>
      <c r="M61" s="5" t="s">
        <v>89</v>
      </c>
      <c r="O61" s="2">
        <v>1.1574744516698003</v>
      </c>
      <c r="P61" s="2">
        <v>1.3492089581063129</v>
      </c>
      <c r="Q61" s="2">
        <v>1.713274779761581</v>
      </c>
      <c r="S61" s="9">
        <v>0.96830210999999999</v>
      </c>
      <c r="T61" s="9">
        <v>0.54157332000000002</v>
      </c>
      <c r="U61" s="9">
        <v>0.11346824</v>
      </c>
      <c r="W61" s="41">
        <v>654.93311828583137</v>
      </c>
      <c r="X61" s="41">
        <v>565.82943744544934</v>
      </c>
      <c r="Y61" s="41">
        <v>941.23002709566344</v>
      </c>
      <c r="Z61" s="41">
        <v>697.61620056129152</v>
      </c>
      <c r="AA61" s="41">
        <v>1026.0612744735336</v>
      </c>
      <c r="AB61" s="41">
        <v>598.88891548767583</v>
      </c>
      <c r="AC61" s="43"/>
      <c r="AD61" s="41">
        <v>75.245526435581809</v>
      </c>
      <c r="AE61" s="41">
        <v>73.009486432253951</v>
      </c>
      <c r="AF61" s="41">
        <v>192.86262752238636</v>
      </c>
      <c r="AG61" s="41">
        <v>239.76297001346268</v>
      </c>
      <c r="AH61" s="41">
        <v>81.71445236266787</v>
      </c>
      <c r="AI61" s="41">
        <v>113.37108032159166</v>
      </c>
    </row>
    <row r="62" spans="1:35" ht="18" customHeight="1" x14ac:dyDescent="0.25">
      <c r="A62" s="1">
        <v>25</v>
      </c>
      <c r="B62" s="1" t="s">
        <v>25</v>
      </c>
      <c r="C62" s="1" t="s">
        <v>2</v>
      </c>
      <c r="D62" s="2">
        <v>0.37662018633333333</v>
      </c>
      <c r="E62" s="3">
        <v>0.48093075166666671</v>
      </c>
      <c r="F62" s="2">
        <v>0.40451948700000001</v>
      </c>
      <c r="G62" s="2">
        <v>0.69926555366666676</v>
      </c>
      <c r="H62" s="2">
        <v>0.46786300033333328</v>
      </c>
      <c r="I62" s="2">
        <v>0.36529686633333336</v>
      </c>
      <c r="K62" s="5" t="s">
        <v>89</v>
      </c>
      <c r="L62" s="5" t="s">
        <v>89</v>
      </c>
      <c r="M62" s="5" t="s">
        <v>89</v>
      </c>
      <c r="O62" s="8">
        <v>0.78310689226703667</v>
      </c>
      <c r="P62" s="2">
        <v>0.57849194040642049</v>
      </c>
      <c r="Q62" s="2">
        <v>1.2807747436475634</v>
      </c>
      <c r="S62" s="9">
        <v>0.73983339000000004</v>
      </c>
      <c r="T62" s="9">
        <v>8.9812589999999998E-2</v>
      </c>
      <c r="U62" s="9">
        <v>0.62913448000000005</v>
      </c>
      <c r="W62" s="41" t="s">
        <v>115</v>
      </c>
    </row>
    <row r="63" spans="1:35" ht="18" customHeight="1" x14ac:dyDescent="0.25">
      <c r="A63" s="1">
        <v>59</v>
      </c>
      <c r="B63" s="1" t="s">
        <v>90</v>
      </c>
      <c r="C63" s="1" t="s">
        <v>34</v>
      </c>
      <c r="D63" s="2">
        <v>0.47341825566666662</v>
      </c>
      <c r="E63" s="2">
        <v>0.55202941666666672</v>
      </c>
      <c r="F63" s="2">
        <v>0.66096511566666671</v>
      </c>
      <c r="G63" s="2">
        <v>0.55594169999999998</v>
      </c>
      <c r="H63" s="2">
        <v>0.85188827766666664</v>
      </c>
      <c r="I63" s="2">
        <v>0.75933488133333338</v>
      </c>
      <c r="K63" s="5" t="s">
        <v>89</v>
      </c>
      <c r="L63" s="5" t="s">
        <v>89</v>
      </c>
      <c r="M63" s="5" t="s">
        <v>89</v>
      </c>
      <c r="O63" s="2">
        <v>0.85759606530630217</v>
      </c>
      <c r="P63" s="2">
        <v>1.1889108438288885</v>
      </c>
      <c r="Q63" s="2">
        <v>1.1218874552039761</v>
      </c>
      <c r="S63" s="9">
        <v>0.97365069999999998</v>
      </c>
      <c r="T63" s="9">
        <v>0.98825059999999998</v>
      </c>
      <c r="U63" s="9">
        <v>0.97833639999999999</v>
      </c>
      <c r="W63" s="41" t="s">
        <v>115</v>
      </c>
    </row>
    <row r="64" spans="1:35" ht="18" customHeight="1" x14ac:dyDescent="0.25">
      <c r="A64" s="1">
        <v>27</v>
      </c>
      <c r="B64" s="1" t="s">
        <v>27</v>
      </c>
      <c r="C64" s="1" t="s">
        <v>2</v>
      </c>
      <c r="D64" s="2">
        <v>0.45364286066666665</v>
      </c>
      <c r="E64" s="2">
        <v>0.36976451033333335</v>
      </c>
      <c r="F64" s="2">
        <v>0.43864522133333333</v>
      </c>
      <c r="G64" s="2">
        <v>0.67222815799999991</v>
      </c>
      <c r="H64" s="2">
        <v>0.40860035700000003</v>
      </c>
      <c r="I64" s="2">
        <v>0.74344221566666668</v>
      </c>
      <c r="K64" s="5" t="s">
        <v>89</v>
      </c>
      <c r="L64" s="5" t="s">
        <v>89</v>
      </c>
      <c r="M64" s="5" t="s">
        <v>89</v>
      </c>
      <c r="O64" s="2">
        <v>1.2268426200711342</v>
      </c>
      <c r="P64" s="2">
        <v>0.65252431947864553</v>
      </c>
      <c r="Q64" s="2">
        <v>0.54960607346409018</v>
      </c>
      <c r="S64" s="9">
        <v>0.99742450000000005</v>
      </c>
      <c r="T64" s="9">
        <v>0.8706952</v>
      </c>
      <c r="U64" s="9">
        <v>0.58808240000000001</v>
      </c>
      <c r="W64" s="41" t="s">
        <v>115</v>
      </c>
    </row>
    <row r="65" spans="1:23" ht="18" customHeight="1" x14ac:dyDescent="0.25">
      <c r="A65" s="1">
        <v>28</v>
      </c>
      <c r="B65" s="1" t="s">
        <v>28</v>
      </c>
      <c r="C65" s="1" t="s">
        <v>2</v>
      </c>
      <c r="D65" s="2">
        <v>0.18546216933333334</v>
      </c>
      <c r="E65" s="2">
        <v>0.15445479666666667</v>
      </c>
      <c r="F65" s="2">
        <v>0.109111132</v>
      </c>
      <c r="G65" s="2">
        <v>0.67266659899999992</v>
      </c>
      <c r="H65" s="2">
        <v>6.3114076333333338E-2</v>
      </c>
      <c r="I65" s="2">
        <v>0.51041264733333336</v>
      </c>
      <c r="K65" s="5" t="s">
        <v>89</v>
      </c>
      <c r="L65" s="5" t="s">
        <v>89</v>
      </c>
      <c r="M65" s="5" t="s">
        <v>89</v>
      </c>
      <c r="O65" s="2">
        <v>1.2007537048757675</v>
      </c>
      <c r="P65" s="2">
        <v>0.16220685278889552</v>
      </c>
      <c r="Q65" s="2">
        <v>0.12365304163812316</v>
      </c>
      <c r="S65" s="9">
        <v>1</v>
      </c>
      <c r="T65" s="9">
        <v>0.1981649</v>
      </c>
      <c r="U65" s="9">
        <v>0.38034479999999998</v>
      </c>
      <c r="W65" s="41" t="s">
        <v>115</v>
      </c>
    </row>
    <row r="66" spans="1:23" ht="18" customHeight="1" x14ac:dyDescent="0.25">
      <c r="A66" s="1">
        <v>29</v>
      </c>
      <c r="B66" s="1" t="s">
        <v>29</v>
      </c>
      <c r="C66" s="1" t="s">
        <v>2</v>
      </c>
      <c r="D66" s="2">
        <v>0.318975273</v>
      </c>
      <c r="E66" s="2">
        <v>0.25675524033333336</v>
      </c>
      <c r="F66" s="2">
        <v>0.40185378599999999</v>
      </c>
      <c r="G66" s="2">
        <v>0.4616399089999999</v>
      </c>
      <c r="H66" s="2">
        <v>0.42402139466666666</v>
      </c>
      <c r="I66" s="2">
        <v>0.60922917833333334</v>
      </c>
      <c r="K66" s="5" t="s">
        <v>89</v>
      </c>
      <c r="L66" s="5" t="s">
        <v>89</v>
      </c>
      <c r="M66" s="5" t="s">
        <v>89</v>
      </c>
      <c r="O66" s="2">
        <v>1.2423320847741579</v>
      </c>
      <c r="P66" s="2">
        <v>0.87049186642136711</v>
      </c>
      <c r="Q66" s="2">
        <v>0.69599653093875258</v>
      </c>
      <c r="S66" s="9">
        <v>0.99130739999999995</v>
      </c>
      <c r="T66" s="9">
        <v>0.99993739999999998</v>
      </c>
      <c r="U66" s="9">
        <v>0.99463670000000004</v>
      </c>
      <c r="W66" s="41" t="s">
        <v>115</v>
      </c>
    </row>
    <row r="67" spans="1:23" ht="18" customHeight="1" x14ac:dyDescent="0.25">
      <c r="A67" s="1">
        <v>30</v>
      </c>
      <c r="B67" s="1" t="s">
        <v>30</v>
      </c>
      <c r="C67" s="1" t="s">
        <v>2</v>
      </c>
      <c r="D67" s="2">
        <v>0.43685506666666668</v>
      </c>
      <c r="E67" s="2">
        <v>0.35958612566666665</v>
      </c>
      <c r="F67" s="2">
        <v>0.42012131433333333</v>
      </c>
      <c r="G67" s="2">
        <v>0.65814318500000002</v>
      </c>
      <c r="H67" s="2">
        <v>0.38710329933333337</v>
      </c>
      <c r="I67" s="2">
        <v>0.73952933333333337</v>
      </c>
      <c r="K67" s="5" t="s">
        <v>89</v>
      </c>
      <c r="L67" s="5" t="s">
        <v>89</v>
      </c>
      <c r="M67" s="5" t="s">
        <v>89</v>
      </c>
      <c r="O67" s="2">
        <v>1.2148829876479375</v>
      </c>
      <c r="P67" s="2">
        <v>0.63834333304436375</v>
      </c>
      <c r="Q67" s="2">
        <v>0.52344549686557396</v>
      </c>
      <c r="S67" s="9">
        <v>0.99771869999999996</v>
      </c>
      <c r="T67" s="9">
        <v>0.84150619999999998</v>
      </c>
      <c r="U67" s="9">
        <v>0.50326470000000001</v>
      </c>
      <c r="W67" s="41" t="s">
        <v>115</v>
      </c>
    </row>
    <row r="68" spans="1:23" ht="18" customHeight="1" x14ac:dyDescent="0.25">
      <c r="A68" s="1">
        <v>32</v>
      </c>
      <c r="B68" s="1" t="s">
        <v>32</v>
      </c>
      <c r="C68" s="1" t="s">
        <v>2</v>
      </c>
      <c r="D68" s="2">
        <v>0.39478945966666662</v>
      </c>
      <c r="E68" s="2">
        <v>0.41415756500000001</v>
      </c>
      <c r="F68" s="2">
        <v>0.63226040666666672</v>
      </c>
      <c r="G68" s="2">
        <v>0.81035472966666655</v>
      </c>
      <c r="H68" s="2">
        <v>0.72897134233333327</v>
      </c>
      <c r="I68" s="2">
        <v>0.80976716966666673</v>
      </c>
      <c r="K68" s="5" t="s">
        <v>89</v>
      </c>
      <c r="L68" s="5" t="s">
        <v>89</v>
      </c>
      <c r="M68" s="5" t="s">
        <v>89</v>
      </c>
      <c r="O68" s="2">
        <v>0.95323493527557956</v>
      </c>
      <c r="P68" s="2">
        <v>0.7802267124753407</v>
      </c>
      <c r="Q68" s="2">
        <v>0.90022338474577535</v>
      </c>
      <c r="S68" s="9">
        <v>0.99981823000000003</v>
      </c>
      <c r="T68" s="9">
        <v>0.59740677600000003</v>
      </c>
      <c r="U68" s="9">
        <v>0.99413188299999999</v>
      </c>
      <c r="W68" s="41" t="s">
        <v>115</v>
      </c>
    </row>
    <row r="69" spans="1:23" ht="18" customHeight="1" x14ac:dyDescent="0.25">
      <c r="A69" s="1">
        <v>33</v>
      </c>
      <c r="B69" s="1" t="s">
        <v>33</v>
      </c>
      <c r="C69" s="1" t="s">
        <v>34</v>
      </c>
      <c r="D69" s="2">
        <v>0.31444551666666665</v>
      </c>
      <c r="E69" s="3">
        <v>0.53244895066666664</v>
      </c>
      <c r="F69" s="2">
        <v>0.53589024133333341</v>
      </c>
      <c r="G69" s="2">
        <v>0.91124103766666664</v>
      </c>
      <c r="H69" s="2">
        <v>0.69987149733333343</v>
      </c>
      <c r="I69" s="2">
        <v>0.56486587566666657</v>
      </c>
      <c r="K69" s="5" t="s">
        <v>89</v>
      </c>
      <c r="L69" s="5" t="s">
        <v>89</v>
      </c>
      <c r="M69" s="5" t="s">
        <v>89</v>
      </c>
      <c r="O69" s="2">
        <v>0.59056462835161361</v>
      </c>
      <c r="P69" s="2">
        <v>0.58808835333573162</v>
      </c>
      <c r="Q69" s="2">
        <v>1.2390047398549795</v>
      </c>
      <c r="S69" s="9">
        <v>8.2393488299999998E-2</v>
      </c>
      <c r="T69" s="9">
        <v>7.4902159400000001E-2</v>
      </c>
      <c r="U69" s="9">
        <v>0.74908872550000005</v>
      </c>
      <c r="W69" s="41" t="s">
        <v>115</v>
      </c>
    </row>
    <row r="70" spans="1:23" ht="18" customHeight="1" x14ac:dyDescent="0.25">
      <c r="A70" s="1">
        <v>39</v>
      </c>
      <c r="B70" s="1" t="s">
        <v>101</v>
      </c>
      <c r="C70" s="1" t="s">
        <v>34</v>
      </c>
      <c r="D70" s="2">
        <v>5.6149949999999997E-2</v>
      </c>
      <c r="E70" s="2">
        <v>0.183435351</v>
      </c>
      <c r="F70" s="2">
        <v>0.30306153566666666</v>
      </c>
      <c r="G70" s="2">
        <v>0.39161107633333331</v>
      </c>
      <c r="H70" s="2">
        <v>0.871710384</v>
      </c>
      <c r="I70" s="2">
        <v>0.84837953733333327</v>
      </c>
      <c r="K70" s="5" t="s">
        <v>89</v>
      </c>
      <c r="L70" s="5" t="s">
        <v>89</v>
      </c>
      <c r="M70" s="5" t="s">
        <v>89</v>
      </c>
      <c r="O70" s="2">
        <v>0.30610212095922557</v>
      </c>
      <c r="P70" s="2">
        <v>0.77388397310985491</v>
      </c>
      <c r="Q70" s="2">
        <v>1.0275004825552505</v>
      </c>
      <c r="S70" s="9">
        <v>7.1930539299999999E-2</v>
      </c>
      <c r="T70" s="9">
        <v>0.82775941369999995</v>
      </c>
      <c r="U70" s="9">
        <v>0.99997605440000004</v>
      </c>
      <c r="W70" s="41" t="s">
        <v>115</v>
      </c>
    </row>
    <row r="71" spans="1:23" ht="18" customHeight="1" x14ac:dyDescent="0.25">
      <c r="A71" s="1">
        <v>45</v>
      </c>
      <c r="B71" s="1" t="s">
        <v>45</v>
      </c>
      <c r="C71" s="1" t="s">
        <v>34</v>
      </c>
      <c r="D71" s="2">
        <v>0.14728066533333334</v>
      </c>
      <c r="E71" s="2">
        <v>0.47996915399999995</v>
      </c>
      <c r="F71" s="2">
        <v>0.42266108899999999</v>
      </c>
      <c r="G71" s="2">
        <v>0.35539913433333337</v>
      </c>
      <c r="H71" s="2">
        <v>0.777737499</v>
      </c>
      <c r="I71" s="2">
        <v>0.34810373333333339</v>
      </c>
      <c r="K71" s="5" t="s">
        <v>89</v>
      </c>
      <c r="L71" s="5" t="s">
        <v>89</v>
      </c>
      <c r="M71" s="5" t="s">
        <v>89</v>
      </c>
      <c r="O71" s="2">
        <v>0.30685443867781004</v>
      </c>
      <c r="P71" s="2">
        <v>1.1892575084428336</v>
      </c>
      <c r="Q71" s="2">
        <v>2.2342118872228887</v>
      </c>
      <c r="S71" s="9">
        <v>0.16505536000000001</v>
      </c>
      <c r="T71" s="9">
        <v>0.95922887999999995</v>
      </c>
      <c r="U71" s="9">
        <v>0.27204768000000001</v>
      </c>
      <c r="W71" s="41" t="s">
        <v>115</v>
      </c>
    </row>
    <row r="72" spans="1:23" ht="18" customHeight="1" x14ac:dyDescent="0.25">
      <c r="A72" s="1">
        <v>47</v>
      </c>
      <c r="B72" s="1" t="s">
        <v>47</v>
      </c>
      <c r="C72" s="1" t="s">
        <v>34</v>
      </c>
      <c r="D72" s="2">
        <v>9.2845189500000008E-2</v>
      </c>
      <c r="E72" s="2">
        <v>7.8045233999999991E-2</v>
      </c>
      <c r="F72" s="2">
        <v>0.58586521833333327</v>
      </c>
      <c r="G72" s="2">
        <v>6.9846182500000006E-2</v>
      </c>
      <c r="H72" s="2">
        <v>3.2101750999999998E-2</v>
      </c>
      <c r="I72" s="2">
        <v>9.8145599999999991E-4</v>
      </c>
      <c r="K72" s="5" t="s">
        <v>89</v>
      </c>
      <c r="L72" s="5" t="s">
        <v>89</v>
      </c>
      <c r="M72" s="5" t="s">
        <v>89</v>
      </c>
      <c r="O72" s="2">
        <v>1.1896330466508693</v>
      </c>
      <c r="P72" s="2">
        <v>8.3879347068586494</v>
      </c>
      <c r="Q72" s="2">
        <v>32.70829359645262</v>
      </c>
      <c r="S72" s="9">
        <v>0.99996790999999996</v>
      </c>
      <c r="T72" s="9">
        <v>0.68633155000000001</v>
      </c>
      <c r="U72" s="9">
        <v>0.37826189999999998</v>
      </c>
      <c r="W72" s="41" t="s">
        <v>115</v>
      </c>
    </row>
    <row r="73" spans="1:23" ht="18" customHeight="1" x14ac:dyDescent="0.25">
      <c r="A73" s="1">
        <v>48</v>
      </c>
      <c r="B73" s="1" t="s">
        <v>48</v>
      </c>
      <c r="C73" s="1" t="s">
        <v>34</v>
      </c>
      <c r="D73" s="2">
        <v>0.476695378</v>
      </c>
      <c r="E73" s="2">
        <v>0.38622735966666671</v>
      </c>
      <c r="F73" s="2">
        <v>0.61007791266666667</v>
      </c>
      <c r="G73" s="2">
        <v>0.53546414066666659</v>
      </c>
      <c r="H73" s="2">
        <v>0.78813805699999995</v>
      </c>
      <c r="I73" s="2">
        <v>0.63862999233333329</v>
      </c>
      <c r="K73" s="5" t="s">
        <v>89</v>
      </c>
      <c r="L73" s="5" t="s">
        <v>89</v>
      </c>
      <c r="M73" s="5" t="s">
        <v>89</v>
      </c>
      <c r="O73" s="2">
        <v>1.2342351365563839</v>
      </c>
      <c r="P73" s="2">
        <v>1.139344106044345</v>
      </c>
      <c r="Q73" s="2">
        <v>1.2341074901922722</v>
      </c>
      <c r="S73" s="9">
        <v>0.97064720000000004</v>
      </c>
      <c r="T73" s="9">
        <v>0.99853009999999998</v>
      </c>
      <c r="U73" s="9">
        <v>0.8117162</v>
      </c>
      <c r="W73" s="41" t="s">
        <v>115</v>
      </c>
    </row>
    <row r="74" spans="1:23" ht="18" customHeight="1" x14ac:dyDescent="0.25">
      <c r="A74" s="1">
        <v>53</v>
      </c>
      <c r="B74" s="1" t="s">
        <v>52</v>
      </c>
      <c r="C74" s="1" t="s">
        <v>34</v>
      </c>
      <c r="D74" s="2">
        <v>0.47316993400000001</v>
      </c>
      <c r="E74" s="2">
        <v>0.58254868033333329</v>
      </c>
      <c r="F74" s="2">
        <v>0.11347373633333334</v>
      </c>
      <c r="G74" s="2">
        <v>8.0932721999999999E-2</v>
      </c>
      <c r="H74" s="2">
        <v>0.19631489300000002</v>
      </c>
      <c r="I74" s="2">
        <v>0.8280220903333334</v>
      </c>
      <c r="K74" s="5" t="s">
        <v>89</v>
      </c>
      <c r="L74" s="5" t="s">
        <v>89</v>
      </c>
      <c r="M74" s="5" t="s">
        <v>89</v>
      </c>
      <c r="O74" s="2">
        <v>0.81224101946167493</v>
      </c>
      <c r="P74" s="2">
        <v>1.4020748781108998</v>
      </c>
      <c r="Q74" s="2">
        <v>0.23708895606996469</v>
      </c>
      <c r="S74" s="9">
        <v>0.99999720999999997</v>
      </c>
      <c r="T74" s="9">
        <v>0.98146312000000002</v>
      </c>
      <c r="U74" s="9">
        <v>9.3421110000000002E-2</v>
      </c>
      <c r="W74" s="41" t="s">
        <v>115</v>
      </c>
    </row>
    <row r="75" spans="1:23" ht="18" customHeight="1" x14ac:dyDescent="0.25">
      <c r="A75" s="1">
        <v>19</v>
      </c>
      <c r="B75" s="1" t="s">
        <v>96</v>
      </c>
      <c r="C75" s="1" t="s">
        <v>34</v>
      </c>
      <c r="D75" s="2">
        <v>0.55141185733333331</v>
      </c>
      <c r="E75" s="2">
        <v>0.86208971933333345</v>
      </c>
      <c r="F75" s="2">
        <v>0.469990874</v>
      </c>
      <c r="G75" s="2">
        <v>0.71417330199999995</v>
      </c>
      <c r="H75" s="2">
        <v>0.40994507833333332</v>
      </c>
      <c r="I75" s="2">
        <v>0.64596855100000006</v>
      </c>
      <c r="K75" s="5" t="s">
        <v>89</v>
      </c>
      <c r="L75" s="5" t="s">
        <v>89</v>
      </c>
      <c r="M75" s="5" t="s">
        <v>89</v>
      </c>
      <c r="O75" s="2">
        <v>0.63962235596516348</v>
      </c>
      <c r="P75" s="2">
        <v>0.65809079208620436</v>
      </c>
      <c r="Q75" s="2">
        <v>0.63462079957098916</v>
      </c>
      <c r="S75" s="9">
        <v>0.22869133999999999</v>
      </c>
      <c r="T75" s="9">
        <v>0.30926109000000002</v>
      </c>
      <c r="U75" s="9">
        <v>0.24809328</v>
      </c>
      <c r="W75" s="41" t="s">
        <v>115</v>
      </c>
    </row>
    <row r="76" spans="1:23" ht="18" customHeight="1" x14ac:dyDescent="0.25">
      <c r="A76" s="1">
        <v>54</v>
      </c>
      <c r="B76" s="1" t="s">
        <v>53</v>
      </c>
      <c r="C76" s="1" t="s">
        <v>34</v>
      </c>
      <c r="D76" s="2">
        <v>0.26721286933333332</v>
      </c>
      <c r="E76" s="2">
        <v>0.60208615300000001</v>
      </c>
      <c r="F76" s="2">
        <v>0.26002345066666671</v>
      </c>
      <c r="G76" s="2">
        <v>0.40034227033333331</v>
      </c>
      <c r="H76" s="2">
        <v>0.3831164735</v>
      </c>
      <c r="I76" s="2">
        <v>0.4518214333333333</v>
      </c>
      <c r="K76" s="5" t="s">
        <v>89</v>
      </c>
      <c r="L76" s="5" t="s">
        <v>89</v>
      </c>
      <c r="M76" s="5" t="s">
        <v>89</v>
      </c>
      <c r="O76" s="2">
        <v>0.44381168376302671</v>
      </c>
      <c r="P76" s="2">
        <v>0.64950286276331948</v>
      </c>
      <c r="Q76" s="2">
        <v>0.84793780293586496</v>
      </c>
      <c r="S76" s="9">
        <v>0.76551990000000003</v>
      </c>
      <c r="T76" s="9">
        <v>0.91209010000000001</v>
      </c>
      <c r="U76" s="9">
        <v>0.99841860000000004</v>
      </c>
      <c r="W76" s="41" t="s">
        <v>115</v>
      </c>
    </row>
    <row r="77" spans="1:23" ht="18" customHeight="1" x14ac:dyDescent="0.25">
      <c r="A77" s="1">
        <v>56</v>
      </c>
      <c r="B77" s="1" t="s">
        <v>55</v>
      </c>
      <c r="C77" s="1" t="s">
        <v>34</v>
      </c>
      <c r="D77" s="2">
        <v>0.46680715066666667</v>
      </c>
      <c r="E77" s="2">
        <v>0.31328399466666662</v>
      </c>
      <c r="F77" s="2">
        <v>0.35368749366666669</v>
      </c>
      <c r="G77" s="2">
        <v>0.24333594900000002</v>
      </c>
      <c r="H77" s="2">
        <v>0.54982084500000006</v>
      </c>
      <c r="I77" s="2">
        <v>0.36562320799999998</v>
      </c>
      <c r="K77" s="5" t="s">
        <v>89</v>
      </c>
      <c r="L77" s="5" t="s">
        <v>89</v>
      </c>
      <c r="M77" s="5" t="s">
        <v>89</v>
      </c>
      <c r="O77" s="2">
        <v>1.490044683461561</v>
      </c>
      <c r="P77" s="2">
        <v>1.4534946238735431</v>
      </c>
      <c r="Q77" s="2">
        <v>1.5037908780670184</v>
      </c>
      <c r="S77" s="9">
        <v>0.84342640000000002</v>
      </c>
      <c r="T77" s="9">
        <v>0.89769650000000001</v>
      </c>
      <c r="U77" s="9">
        <v>0.81452170000000002</v>
      </c>
      <c r="W77" s="41" t="s">
        <v>115</v>
      </c>
    </row>
    <row r="78" spans="1:23" ht="18" customHeight="1" x14ac:dyDescent="0.25">
      <c r="A78" s="1">
        <v>57</v>
      </c>
      <c r="B78" s="1" t="s">
        <v>56</v>
      </c>
      <c r="C78" s="1" t="s">
        <v>34</v>
      </c>
      <c r="D78" s="4" t="s">
        <v>84</v>
      </c>
      <c r="E78" s="4" t="s">
        <v>84</v>
      </c>
      <c r="F78" s="2">
        <v>0.51217886349999997</v>
      </c>
      <c r="G78" s="2">
        <v>0.37224585500000001</v>
      </c>
      <c r="H78" s="4" t="s">
        <v>84</v>
      </c>
      <c r="I78" s="4" t="s">
        <v>84</v>
      </c>
      <c r="K78" s="5" t="s">
        <v>89</v>
      </c>
      <c r="L78" s="5" t="s">
        <v>89</v>
      </c>
      <c r="M78" s="5" t="s">
        <v>89</v>
      </c>
      <c r="O78" s="2" t="s">
        <v>93</v>
      </c>
      <c r="P78" s="2">
        <v>1.3759155585493354</v>
      </c>
      <c r="Q78" s="2" t="s">
        <v>93</v>
      </c>
      <c r="S78" s="9">
        <v>1</v>
      </c>
      <c r="T78" s="9">
        <v>0.90394660000000004</v>
      </c>
      <c r="U78" s="9">
        <v>1</v>
      </c>
      <c r="W78" s="41" t="s">
        <v>115</v>
      </c>
    </row>
    <row r="79" spans="1:23" ht="18" customHeight="1" x14ac:dyDescent="0.25">
      <c r="A79" s="1">
        <v>58</v>
      </c>
      <c r="B79" s="1" t="s">
        <v>57</v>
      </c>
      <c r="C79" s="1" t="s">
        <v>34</v>
      </c>
      <c r="D79" s="2">
        <v>0.31660535066666667</v>
      </c>
      <c r="E79" s="2">
        <v>0.50828262933333335</v>
      </c>
      <c r="F79" s="2">
        <v>0.69493094799999999</v>
      </c>
      <c r="G79" s="2">
        <v>0.85066925233333335</v>
      </c>
      <c r="H79" s="2">
        <v>0.71396841966666669</v>
      </c>
      <c r="I79" s="2">
        <v>0.70630158600000004</v>
      </c>
      <c r="K79" s="5" t="s">
        <v>89</v>
      </c>
      <c r="L79" s="5" t="s">
        <v>89</v>
      </c>
      <c r="M79" s="5" t="s">
        <v>89</v>
      </c>
      <c r="O79" s="2">
        <v>0.62289232878551881</v>
      </c>
      <c r="P79" s="2">
        <v>0.81692261251226284</v>
      </c>
      <c r="Q79" s="2">
        <v>1.0108549008223049</v>
      </c>
      <c r="S79" s="9">
        <v>0.36192879</v>
      </c>
      <c r="T79" s="9">
        <v>0.95250986999999998</v>
      </c>
      <c r="U79" s="9">
        <v>0.99999514</v>
      </c>
      <c r="W79" s="41" t="s">
        <v>115</v>
      </c>
    </row>
    <row r="80" spans="1:23" ht="18" customHeight="1" x14ac:dyDescent="0.25">
      <c r="A80" s="1">
        <v>61</v>
      </c>
      <c r="B80" s="1" t="s">
        <v>59</v>
      </c>
      <c r="C80" s="1" t="s">
        <v>34</v>
      </c>
      <c r="D80" s="2">
        <v>0.13117328966666666</v>
      </c>
      <c r="E80" s="2">
        <v>0.17135325066666665</v>
      </c>
      <c r="F80" s="2">
        <v>0.27323211499999994</v>
      </c>
      <c r="G80" s="2">
        <v>0.40059846900000001</v>
      </c>
      <c r="H80" s="2">
        <v>0.6620903056666666</v>
      </c>
      <c r="I80" s="2">
        <v>0.58424247600000001</v>
      </c>
      <c r="K80" s="5" t="s">
        <v>89</v>
      </c>
      <c r="L80" s="5" t="s">
        <v>89</v>
      </c>
      <c r="M80" s="5" t="s">
        <v>89</v>
      </c>
      <c r="O80" s="8">
        <v>0.76551386773419294</v>
      </c>
      <c r="P80" s="2">
        <v>0.68205980837135938</v>
      </c>
      <c r="Q80" s="2">
        <v>1.1332457547415067</v>
      </c>
      <c r="S80" s="9">
        <v>0.92089694129999999</v>
      </c>
      <c r="T80" s="9">
        <v>0.63316504579999999</v>
      </c>
      <c r="U80" s="9">
        <v>0.93752221319999995</v>
      </c>
      <c r="W80" s="41" t="s">
        <v>115</v>
      </c>
    </row>
    <row r="81" spans="1:35" ht="18" customHeight="1" x14ac:dyDescent="0.25">
      <c r="A81" s="1">
        <v>62</v>
      </c>
      <c r="B81" s="1" t="s">
        <v>60</v>
      </c>
      <c r="C81" s="1" t="s">
        <v>34</v>
      </c>
      <c r="D81" s="2">
        <v>0.32752804966666665</v>
      </c>
      <c r="E81" s="2">
        <v>0.47569212750000001</v>
      </c>
      <c r="F81" s="2">
        <v>0.70816429000000003</v>
      </c>
      <c r="G81" s="2">
        <v>0.65871083850000001</v>
      </c>
      <c r="H81" s="2">
        <v>0.86762523199999997</v>
      </c>
      <c r="I81" s="2">
        <v>0.63384796966666668</v>
      </c>
      <c r="K81" s="5" t="s">
        <v>89</v>
      </c>
      <c r="L81" s="5" t="s">
        <v>89</v>
      </c>
      <c r="M81" s="5" t="s">
        <v>89</v>
      </c>
      <c r="O81" s="2">
        <v>0.68852947259814945</v>
      </c>
      <c r="P81" s="2">
        <v>1.0750761162707057</v>
      </c>
      <c r="Q81" s="2">
        <v>1.3688222941792716</v>
      </c>
      <c r="S81" s="9">
        <v>0.43895447500000001</v>
      </c>
      <c r="T81" s="9">
        <v>0.99939247499999995</v>
      </c>
      <c r="U81" s="9">
        <v>0.40465911199999999</v>
      </c>
      <c r="W81" s="41" t="s">
        <v>115</v>
      </c>
    </row>
    <row r="82" spans="1:35" ht="18" customHeight="1" x14ac:dyDescent="0.25">
      <c r="A82" s="1">
        <v>64</v>
      </c>
      <c r="B82" s="1" t="s">
        <v>62</v>
      </c>
      <c r="C82" s="1" t="s">
        <v>34</v>
      </c>
      <c r="D82" s="2">
        <v>0.52539467633333337</v>
      </c>
      <c r="E82" s="2">
        <v>0.59736586133333336</v>
      </c>
      <c r="F82" s="2">
        <v>0.62382672966666664</v>
      </c>
      <c r="G82" s="2">
        <v>0.60753045433333341</v>
      </c>
      <c r="H82" s="2">
        <v>0.98400119600000002</v>
      </c>
      <c r="I82" s="2">
        <v>0.88814149066666681</v>
      </c>
      <c r="K82" s="5" t="s">
        <v>89</v>
      </c>
      <c r="L82" s="5" t="s">
        <v>89</v>
      </c>
      <c r="M82" s="5" t="s">
        <v>89</v>
      </c>
      <c r="O82" s="2">
        <v>0.87951908594281103</v>
      </c>
      <c r="P82" s="2">
        <v>1.026823799888708</v>
      </c>
      <c r="Q82" s="2">
        <v>1.1079329209824191</v>
      </c>
      <c r="S82" s="9">
        <v>0.58813559999999998</v>
      </c>
      <c r="T82" s="9">
        <v>0.99814270000000005</v>
      </c>
      <c r="U82" s="9">
        <v>0.74863559999999996</v>
      </c>
      <c r="W82" s="41" t="s">
        <v>115</v>
      </c>
    </row>
    <row r="83" spans="1:35" ht="18" customHeight="1" x14ac:dyDescent="0.25">
      <c r="A83" s="1">
        <v>67</v>
      </c>
      <c r="B83" s="1" t="s">
        <v>65</v>
      </c>
      <c r="C83" s="1" t="s">
        <v>34</v>
      </c>
      <c r="D83" s="2">
        <v>3.0314654999999999E-2</v>
      </c>
      <c r="E83" s="2">
        <v>0.48429455566666668</v>
      </c>
      <c r="F83" s="2">
        <v>0.51766400199999996</v>
      </c>
      <c r="G83" s="2">
        <v>0.46118329833333327</v>
      </c>
      <c r="H83" s="2">
        <v>0.25116713866666668</v>
      </c>
      <c r="I83" s="2">
        <v>0.28608968600000001</v>
      </c>
      <c r="K83" s="5" t="s">
        <v>89</v>
      </c>
      <c r="L83" s="5" t="s">
        <v>89</v>
      </c>
      <c r="M83" s="5" t="s">
        <v>89</v>
      </c>
      <c r="O83" s="2">
        <v>6.2595489966369072E-2</v>
      </c>
      <c r="P83" s="2">
        <v>1.122469100400604</v>
      </c>
      <c r="Q83" s="2">
        <v>0.87793147029657925</v>
      </c>
      <c r="S83" s="9">
        <v>5.3942039999999997E-2</v>
      </c>
      <c r="T83" s="9">
        <v>0.99892046999999995</v>
      </c>
      <c r="U83" s="9">
        <v>0.99368807999999997</v>
      </c>
      <c r="W83" s="41" t="s">
        <v>115</v>
      </c>
    </row>
    <row r="84" spans="1:35" ht="18" customHeight="1" x14ac:dyDescent="0.25">
      <c r="A84" s="1">
        <v>68</v>
      </c>
      <c r="B84" s="1" t="s">
        <v>66</v>
      </c>
      <c r="C84" s="1" t="s">
        <v>34</v>
      </c>
      <c r="D84" s="2">
        <v>0.43939028699999999</v>
      </c>
      <c r="E84" s="2">
        <v>0.66285603266666671</v>
      </c>
      <c r="F84" s="2">
        <v>0.841810646</v>
      </c>
      <c r="G84" s="2">
        <v>0.61539849233333332</v>
      </c>
      <c r="H84" s="2">
        <v>0.69680778200000004</v>
      </c>
      <c r="I84" s="2">
        <v>0.68762155033333328</v>
      </c>
      <c r="K84" s="5" t="s">
        <v>89</v>
      </c>
      <c r="L84" s="5" t="s">
        <v>89</v>
      </c>
      <c r="M84" s="5" t="s">
        <v>89</v>
      </c>
      <c r="O84" s="2">
        <v>0.66287438802108345</v>
      </c>
      <c r="P84" s="2">
        <v>1.3679114532897321</v>
      </c>
      <c r="Q84" s="2">
        <v>1.0133594295615278</v>
      </c>
      <c r="S84" s="9">
        <v>0.97097140000000004</v>
      </c>
      <c r="T84" s="9">
        <v>0.89357679999999995</v>
      </c>
      <c r="U84" s="9">
        <v>0.99990730000000005</v>
      </c>
      <c r="W84" s="41" t="s">
        <v>115</v>
      </c>
    </row>
    <row r="85" spans="1:35" ht="18" customHeight="1" x14ac:dyDescent="0.25">
      <c r="A85" s="1">
        <v>70</v>
      </c>
      <c r="B85" s="1" t="s">
        <v>68</v>
      </c>
      <c r="C85" s="1" t="s">
        <v>34</v>
      </c>
      <c r="D85" s="2">
        <v>0.14159282733333334</v>
      </c>
      <c r="E85" s="2">
        <v>0.44154150966666661</v>
      </c>
      <c r="F85" s="2">
        <v>0.2999244313333333</v>
      </c>
      <c r="G85" s="2">
        <v>0.26036156199999999</v>
      </c>
      <c r="H85" s="2">
        <v>0.26685689799999995</v>
      </c>
      <c r="I85" s="2">
        <v>0.3310345203333333</v>
      </c>
      <c r="K85" s="5" t="s">
        <v>89</v>
      </c>
      <c r="L85" s="5" t="s">
        <v>89</v>
      </c>
      <c r="M85" s="5" t="s">
        <v>89</v>
      </c>
      <c r="O85" s="2">
        <v>0.32067840561632849</v>
      </c>
      <c r="P85" s="2">
        <v>1.1519535719075664</v>
      </c>
      <c r="Q85" s="2">
        <v>0.80613012120696637</v>
      </c>
      <c r="S85" s="9">
        <v>0.62159370000000003</v>
      </c>
      <c r="T85" s="9">
        <v>0.99967830000000002</v>
      </c>
      <c r="U85" s="9">
        <v>0.99664850000000005</v>
      </c>
      <c r="W85" s="41" t="s">
        <v>115</v>
      </c>
    </row>
    <row r="86" spans="1:35" ht="18" customHeight="1" x14ac:dyDescent="0.25">
      <c r="A86" s="1">
        <v>72</v>
      </c>
      <c r="B86" s="1" t="s">
        <v>70</v>
      </c>
      <c r="C86" s="1" t="s">
        <v>34</v>
      </c>
      <c r="D86" s="2">
        <v>0.28809405300000002</v>
      </c>
      <c r="E86" s="2">
        <v>0.51149969100000003</v>
      </c>
      <c r="F86" s="2">
        <v>0.61897254533333335</v>
      </c>
      <c r="G86" s="2">
        <v>0.66030346733333334</v>
      </c>
      <c r="H86" s="2">
        <v>0.53670323899999994</v>
      </c>
      <c r="I86" s="2">
        <v>0.43799173566666666</v>
      </c>
      <c r="K86" s="5" t="s">
        <v>89</v>
      </c>
      <c r="L86" s="5" t="s">
        <v>89</v>
      </c>
      <c r="M86" s="5" t="s">
        <v>89</v>
      </c>
      <c r="O86" s="2">
        <v>0.5632340704581188</v>
      </c>
      <c r="P86" s="2">
        <v>0.93740617148821459</v>
      </c>
      <c r="Q86" s="2">
        <v>1.2253729814857914</v>
      </c>
      <c r="S86" s="9">
        <v>0.94438460000000002</v>
      </c>
      <c r="T86" s="9">
        <v>0.99999979999999999</v>
      </c>
      <c r="U86" s="9">
        <v>0.98788880000000001</v>
      </c>
      <c r="W86" s="41" t="s">
        <v>115</v>
      </c>
    </row>
    <row r="87" spans="1:35" ht="18" customHeight="1" x14ac:dyDescent="0.25">
      <c r="A87" s="1">
        <v>76</v>
      </c>
      <c r="B87" s="1" t="s">
        <v>74</v>
      </c>
      <c r="C87" s="1" t="s">
        <v>34</v>
      </c>
      <c r="D87" s="2">
        <v>1</v>
      </c>
      <c r="E87" s="2">
        <v>0.3552115873333333</v>
      </c>
      <c r="F87" s="2">
        <v>0.62833360533333327</v>
      </c>
      <c r="G87" s="2">
        <v>0.27485711133333335</v>
      </c>
      <c r="H87" s="2">
        <v>0.32115384366666666</v>
      </c>
      <c r="I87" s="2">
        <v>0.61251257999999997</v>
      </c>
      <c r="K87" s="5" t="s">
        <v>89</v>
      </c>
      <c r="L87" s="5" t="s">
        <v>89</v>
      </c>
      <c r="M87" s="5" t="s">
        <v>89</v>
      </c>
      <c r="O87" s="2">
        <v>2.8152234771034998</v>
      </c>
      <c r="P87" s="2">
        <v>2.2860372878303332</v>
      </c>
      <c r="Q87" s="2">
        <v>0.52432203705378044</v>
      </c>
      <c r="S87" s="9">
        <v>0.77563879999999996</v>
      </c>
      <c r="T87" s="9">
        <v>0.82060420000000001</v>
      </c>
      <c r="U87" s="9">
        <v>0.80119549999999995</v>
      </c>
      <c r="W87" s="41" t="s">
        <v>115</v>
      </c>
    </row>
    <row r="88" spans="1:35" ht="18" customHeight="1" x14ac:dyDescent="0.25">
      <c r="A88" s="1">
        <v>77</v>
      </c>
      <c r="B88" s="1" t="s">
        <v>75</v>
      </c>
      <c r="C88" s="1" t="s">
        <v>34</v>
      </c>
      <c r="D88" s="2">
        <v>0.30984263499999998</v>
      </c>
      <c r="E88" s="2">
        <v>0.6868079416666667</v>
      </c>
      <c r="F88" s="2">
        <v>0.47905061499999996</v>
      </c>
      <c r="G88" s="2">
        <v>0.32952929149999999</v>
      </c>
      <c r="H88" s="2">
        <v>0.2012641195</v>
      </c>
      <c r="I88" s="2">
        <v>0.42422286349999999</v>
      </c>
      <c r="K88" s="5" t="s">
        <v>89</v>
      </c>
      <c r="L88" s="5" t="s">
        <v>89</v>
      </c>
      <c r="M88" s="5" t="s">
        <v>89</v>
      </c>
      <c r="O88" s="2">
        <v>0.45113432184274022</v>
      </c>
      <c r="P88" s="2">
        <v>1.453742132662583</v>
      </c>
      <c r="Q88" s="2">
        <v>0.47443015645006603</v>
      </c>
      <c r="S88" s="9">
        <v>0.80155580000000004</v>
      </c>
      <c r="T88" s="9">
        <v>0.94978589999999996</v>
      </c>
      <c r="U88" s="9">
        <v>0.63318180000000002</v>
      </c>
      <c r="W88" s="41" t="s">
        <v>115</v>
      </c>
    </row>
    <row r="89" spans="1:35" s="24" customFormat="1" ht="60.75" customHeight="1" x14ac:dyDescent="0.25">
      <c r="A89" s="21"/>
      <c r="B89" s="21"/>
      <c r="C89" s="21"/>
      <c r="D89" s="55" t="s">
        <v>102</v>
      </c>
      <c r="E89" s="55"/>
      <c r="F89" s="55"/>
      <c r="G89" s="55"/>
      <c r="H89" s="55"/>
      <c r="I89" s="55"/>
      <c r="J89" s="22"/>
      <c r="K89" s="56" t="s">
        <v>107</v>
      </c>
      <c r="L89" s="56"/>
      <c r="M89" s="56"/>
      <c r="N89" s="22"/>
      <c r="O89" s="48" t="s">
        <v>106</v>
      </c>
      <c r="P89" s="48"/>
      <c r="Q89" s="48"/>
      <c r="R89" s="23" t="s">
        <v>100</v>
      </c>
      <c r="S89" s="49" t="s">
        <v>94</v>
      </c>
      <c r="T89" s="49"/>
      <c r="U89" s="49"/>
      <c r="W89" s="44"/>
      <c r="X89" s="44"/>
      <c r="Y89" s="44"/>
      <c r="Z89" s="44"/>
      <c r="AA89" s="44"/>
      <c r="AB89" s="44"/>
      <c r="AC89" s="44"/>
      <c r="AD89" s="44"/>
      <c r="AE89" s="44"/>
      <c r="AF89" s="44"/>
      <c r="AG89" s="44"/>
      <c r="AH89" s="44"/>
      <c r="AI89" s="44"/>
    </row>
  </sheetData>
  <mergeCells count="11">
    <mergeCell ref="W1:AB1"/>
    <mergeCell ref="AD1:AI1"/>
    <mergeCell ref="B54:C54"/>
    <mergeCell ref="O89:Q89"/>
    <mergeCell ref="S89:U89"/>
    <mergeCell ref="D1:I1"/>
    <mergeCell ref="K1:M1"/>
    <mergeCell ref="O1:Q1"/>
    <mergeCell ref="S1:U1"/>
    <mergeCell ref="D89:I89"/>
    <mergeCell ref="K89:M89"/>
  </mergeCells>
  <conditionalFormatting sqref="K2:M3">
    <cfRule type="colorScale" priority="21">
      <colorScale>
        <cfvo type="num" val="0.1"/>
        <cfvo type="num" val="1"/>
        <cfvo type="num" val="10"/>
        <color rgb="FF0070C0"/>
        <color rgb="FFFFEB84"/>
        <color rgb="FFFF0000"/>
      </colorScale>
    </cfRule>
  </conditionalFormatting>
  <conditionalFormatting sqref="F2:F3">
    <cfRule type="colorScale" priority="20">
      <colorScale>
        <cfvo type="num" val="0.1"/>
        <cfvo type="num" val="1"/>
        <cfvo type="num" val="10"/>
        <color rgb="FF0070C0"/>
        <color rgb="FFFFEB84"/>
        <color rgb="FFFF0000"/>
      </colorScale>
    </cfRule>
  </conditionalFormatting>
  <conditionalFormatting sqref="D45:I46 D42:I43 D23:I40 D48:I88 D4:I21">
    <cfRule type="colorScale" priority="24">
      <colorScale>
        <cfvo type="min"/>
        <cfvo type="max"/>
        <color rgb="FFFFFFFF"/>
        <color rgb="FF808080"/>
      </colorScale>
    </cfRule>
  </conditionalFormatting>
  <conditionalFormatting sqref="S48:U53 S23:U40 S42:U43 S45:U46 S55:U88 S4:U21">
    <cfRule type="cellIs" dxfId="0" priority="23" operator="lessThanOrEqual">
      <formula>0.05</formula>
    </cfRule>
  </conditionalFormatting>
  <conditionalFormatting sqref="O42:Q43 O45:Q46 O23:Q40 O48:Q88 O4:Q21">
    <cfRule type="colorScale" priority="22">
      <colorScale>
        <cfvo type="num" val="0.1"/>
        <cfvo type="num" val="1"/>
        <cfvo type="num" val="10"/>
        <color rgb="FF0070C0"/>
        <color rgb="FFFFFFFF"/>
        <color rgb="FFFF0000"/>
      </colorScale>
    </cfRule>
  </conditionalFormatting>
  <conditionalFormatting sqref="G2:G3">
    <cfRule type="colorScale" priority="19">
      <colorScale>
        <cfvo type="num" val="0.1"/>
        <cfvo type="num" val="1"/>
        <cfvo type="num" val="10"/>
        <color rgb="FF0070C0"/>
        <color rgb="FFFFEB84"/>
        <color rgb="FFFF0000"/>
      </colorScale>
    </cfRule>
  </conditionalFormatting>
  <conditionalFormatting sqref="H2:H3">
    <cfRule type="colorScale" priority="18">
      <colorScale>
        <cfvo type="num" val="0.1"/>
        <cfvo type="num" val="1"/>
        <cfvo type="num" val="10"/>
        <color rgb="FF0070C0"/>
        <color rgb="FFFFEB84"/>
        <color rgb="FFFF0000"/>
      </colorScale>
    </cfRule>
  </conditionalFormatting>
  <conditionalFormatting sqref="I2:I3">
    <cfRule type="colorScale" priority="17">
      <colorScale>
        <cfvo type="num" val="0.1"/>
        <cfvo type="num" val="1"/>
        <cfvo type="num" val="10"/>
        <color rgb="FF0070C0"/>
        <color rgb="FFFFEB84"/>
        <color rgb="FFFF0000"/>
      </colorScale>
    </cfRule>
  </conditionalFormatting>
  <conditionalFormatting sqref="W3:AB3">
    <cfRule type="colorScale" priority="1">
      <colorScale>
        <cfvo type="min"/>
        <cfvo type="max"/>
        <color rgb="FFFFFFFF"/>
        <color rgb="FF808080"/>
      </colorScale>
    </cfRule>
  </conditionalFormatting>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Legend</vt:lpstr>
      <vt:lpstr>Supplemental Table S1</vt:lpstr>
    </vt:vector>
  </TitlesOfParts>
  <Company>MPI of Molecular Plant Physiolog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geswari Rajarathinam</dc:creator>
  <cp:lastModifiedBy>Nina Scheurer</cp:lastModifiedBy>
  <cp:lastPrinted>2020-09-07T13:30:33Z</cp:lastPrinted>
  <dcterms:created xsi:type="dcterms:W3CDTF">2020-09-01T20:34:49Z</dcterms:created>
  <dcterms:modified xsi:type="dcterms:W3CDTF">2021-05-20T13:47:05Z</dcterms:modified>
</cp:coreProperties>
</file>